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65" yWindow="30" windowWidth="24240" windowHeight="9510"/>
  </bookViews>
  <sheets>
    <sheet name="wal" sheetId="1" r:id="rId1"/>
    <sheet name="hpt" sheetId="2" r:id="rId2"/>
    <sheet name="lyt" sheetId="3" r:id="rId3"/>
    <sheet name="gra" sheetId="4" r:id="rId4"/>
    <sheet name="sae" sheetId="5" r:id="rId5"/>
    <sheet name="tcs7" sheetId="6" r:id="rId6"/>
    <sheet name="arl" sheetId="7" r:id="rId7"/>
    <sheet name="srr" sheetId="8" r:id="rId8"/>
    <sheet name="pho" sheetId="9" r:id="rId9"/>
    <sheet name="air" sheetId="10" r:id="rId10"/>
    <sheet name="vra" sheetId="11" r:id="rId11"/>
    <sheet name="agr" sheetId="12" r:id="rId12"/>
    <sheet name="kdp" sheetId="13" r:id="rId13"/>
    <sheet name="hss" sheetId="14" r:id="rId14"/>
    <sheet name="nre" sheetId="15" r:id="rId15"/>
    <sheet name="bra" sheetId="16" r:id="rId16"/>
  </sheets>
  <calcPr calcId="152511"/>
</workbook>
</file>

<file path=xl/calcChain.xml><?xml version="1.0" encoding="utf-8"?>
<calcChain xmlns="http://schemas.openxmlformats.org/spreadsheetml/2006/main">
  <c r="F17" i="16"/>
  <c r="F6"/>
  <c r="F15"/>
  <c r="F5"/>
  <c r="F14"/>
  <c r="F16"/>
  <c r="F20"/>
  <c r="F4"/>
  <c r="F9"/>
  <c r="F12"/>
  <c r="F3"/>
  <c r="F2"/>
  <c r="F18"/>
  <c r="F7"/>
  <c r="F8"/>
  <c r="F10"/>
  <c r="F11"/>
  <c r="F13"/>
  <c r="F19"/>
  <c r="F9" i="15"/>
  <c r="F8"/>
  <c r="F10"/>
  <c r="F12"/>
  <c r="F7"/>
  <c r="F23"/>
  <c r="F6"/>
  <c r="F14"/>
  <c r="F15"/>
  <c r="F4"/>
  <c r="F11"/>
  <c r="F16"/>
  <c r="F21"/>
  <c r="F19"/>
  <c r="F20"/>
  <c r="F13"/>
  <c r="F18"/>
  <c r="F3"/>
  <c r="F5"/>
  <c r="F2"/>
  <c r="F24"/>
  <c r="F22"/>
  <c r="F17"/>
  <c r="F6" i="14"/>
  <c r="F10"/>
  <c r="F9"/>
  <c r="F5"/>
  <c r="F12"/>
  <c r="F4"/>
  <c r="F3"/>
  <c r="F13"/>
  <c r="F7"/>
  <c r="F2"/>
  <c r="F8"/>
  <c r="F11"/>
  <c r="F8" i="13"/>
  <c r="F14"/>
  <c r="F4"/>
  <c r="F11"/>
  <c r="F15"/>
  <c r="F22"/>
  <c r="F12"/>
  <c r="F9"/>
  <c r="F17"/>
  <c r="F3"/>
  <c r="F24"/>
  <c r="F21"/>
  <c r="F20"/>
  <c r="F19"/>
  <c r="F13"/>
  <c r="F10"/>
  <c r="F7"/>
  <c r="F25"/>
  <c r="F2"/>
  <c r="F16"/>
  <c r="F5"/>
  <c r="F18"/>
  <c r="F23"/>
  <c r="F6"/>
  <c r="F10" i="12"/>
  <c r="F6"/>
  <c r="F5"/>
  <c r="F9"/>
  <c r="F12"/>
  <c r="F4"/>
  <c r="F11"/>
  <c r="F2"/>
  <c r="F3"/>
  <c r="F7"/>
  <c r="F8"/>
  <c r="F5" i="11" l="1"/>
  <c r="F14"/>
  <c r="F12"/>
  <c r="F3"/>
  <c r="F7"/>
  <c r="F2"/>
  <c r="F9"/>
  <c r="F13"/>
  <c r="F4"/>
  <c r="F10"/>
  <c r="F8"/>
  <c r="F6"/>
  <c r="F11"/>
  <c r="F7" i="10"/>
  <c r="F20"/>
  <c r="F13"/>
  <c r="F30"/>
  <c r="F9"/>
  <c r="F21"/>
  <c r="F40"/>
  <c r="F3"/>
  <c r="F11"/>
  <c r="F39"/>
  <c r="F36"/>
  <c r="F22"/>
  <c r="F8"/>
  <c r="F12"/>
  <c r="F15"/>
  <c r="F17"/>
  <c r="F44"/>
  <c r="F45"/>
  <c r="F34"/>
  <c r="F43"/>
  <c r="F42"/>
  <c r="F18"/>
  <c r="F24"/>
  <c r="F10"/>
  <c r="F23"/>
  <c r="F28"/>
  <c r="F14"/>
  <c r="F38"/>
  <c r="F31"/>
  <c r="F41"/>
  <c r="F46"/>
  <c r="F16"/>
  <c r="F27"/>
  <c r="F5"/>
  <c r="F37"/>
  <c r="F26"/>
  <c r="F29"/>
  <c r="F6"/>
  <c r="F25"/>
  <c r="F4"/>
  <c r="F2"/>
  <c r="F19"/>
  <c r="F35"/>
  <c r="F33"/>
  <c r="F32"/>
  <c r="F16" i="9"/>
  <c r="F53"/>
  <c r="F21"/>
  <c r="F35"/>
  <c r="F57"/>
  <c r="F25"/>
  <c r="F10"/>
  <c r="F56"/>
  <c r="F44"/>
  <c r="F24"/>
  <c r="F45"/>
  <c r="F51"/>
  <c r="F54"/>
  <c r="F11"/>
  <c r="F22"/>
  <c r="F18"/>
  <c r="F9"/>
  <c r="F48"/>
  <c r="F33"/>
  <c r="F23"/>
  <c r="F55"/>
  <c r="F50"/>
  <c r="F36"/>
  <c r="F37"/>
  <c r="F38"/>
  <c r="F49"/>
  <c r="F34"/>
  <c r="F17"/>
  <c r="F29"/>
  <c r="F31"/>
  <c r="F43"/>
  <c r="F20"/>
  <c r="F32"/>
  <c r="F19"/>
  <c r="F15"/>
  <c r="F30"/>
  <c r="F39"/>
  <c r="F41"/>
  <c r="F47"/>
  <c r="F6"/>
  <c r="F7"/>
  <c r="F40"/>
  <c r="F58"/>
  <c r="F26"/>
  <c r="F5"/>
  <c r="F3"/>
  <c r="F27"/>
  <c r="F8"/>
  <c r="F12"/>
  <c r="F52"/>
  <c r="F59"/>
  <c r="F4"/>
  <c r="F14"/>
  <c r="F2"/>
  <c r="F28"/>
  <c r="F13"/>
  <c r="F46"/>
  <c r="F42"/>
  <c r="F44" i="8"/>
  <c r="F28"/>
  <c r="F38"/>
  <c r="F51"/>
  <c r="F50"/>
  <c r="F17"/>
  <c r="F16"/>
  <c r="F6"/>
  <c r="F29"/>
  <c r="F33"/>
  <c r="F3"/>
  <c r="F41"/>
  <c r="F12"/>
  <c r="F32"/>
  <c r="F60"/>
  <c r="F20"/>
  <c r="F5"/>
  <c r="F18"/>
  <c r="F34"/>
  <c r="F22"/>
  <c r="F15"/>
  <c r="F31"/>
  <c r="F24"/>
  <c r="F23"/>
  <c r="F25"/>
  <c r="F40"/>
  <c r="F37"/>
  <c r="F59"/>
  <c r="F36"/>
  <c r="F35"/>
  <c r="F14"/>
  <c r="F2"/>
  <c r="F47"/>
  <c r="F46"/>
  <c r="F4"/>
  <c r="F9"/>
  <c r="F54"/>
  <c r="F45"/>
  <c r="F52"/>
  <c r="F30"/>
  <c r="F55"/>
  <c r="F57"/>
  <c r="F8"/>
  <c r="F27"/>
  <c r="F21"/>
  <c r="F19"/>
  <c r="F26"/>
  <c r="F11"/>
  <c r="F53"/>
  <c r="F49"/>
  <c r="F56"/>
  <c r="F13"/>
  <c r="F43"/>
  <c r="F39"/>
  <c r="F42"/>
  <c r="F58"/>
  <c r="F48"/>
  <c r="F7"/>
  <c r="F10"/>
  <c r="F23" i="7"/>
  <c r="F13"/>
  <c r="F4"/>
  <c r="F20"/>
  <c r="F12"/>
  <c r="F11"/>
  <c r="F6"/>
  <c r="F19"/>
  <c r="F15"/>
  <c r="F7"/>
  <c r="F9"/>
  <c r="F8"/>
  <c r="F10"/>
  <c r="F25"/>
  <c r="F18"/>
  <c r="F5"/>
  <c r="F21"/>
  <c r="F24"/>
  <c r="F17"/>
  <c r="F3"/>
  <c r="F16"/>
  <c r="F2"/>
  <c r="F22"/>
  <c r="F14"/>
  <c r="F6" i="6"/>
  <c r="F9"/>
  <c r="F8"/>
  <c r="F3"/>
  <c r="F2"/>
  <c r="F5"/>
  <c r="F4"/>
  <c r="F7"/>
  <c r="F36" i="5"/>
  <c r="F7"/>
  <c r="F16"/>
  <c r="F25"/>
  <c r="F11"/>
  <c r="F37"/>
  <c r="F28"/>
  <c r="F43"/>
  <c r="F17"/>
  <c r="F26"/>
  <c r="F6"/>
  <c r="F27"/>
  <c r="F19"/>
  <c r="F30"/>
  <c r="F45"/>
  <c r="F8"/>
  <c r="F41"/>
  <c r="F22"/>
  <c r="F50"/>
  <c r="F38"/>
  <c r="F40"/>
  <c r="F47"/>
  <c r="F12"/>
  <c r="F48"/>
  <c r="F32"/>
  <c r="F18"/>
  <c r="F31"/>
  <c r="F29"/>
  <c r="F9"/>
  <c r="F2"/>
  <c r="F24"/>
  <c r="F14"/>
  <c r="F13"/>
  <c r="F23"/>
  <c r="F15"/>
  <c r="F3"/>
  <c r="F33"/>
  <c r="F4"/>
  <c r="F10"/>
  <c r="F49"/>
  <c r="F46"/>
  <c r="F5"/>
  <c r="F20"/>
  <c r="F34"/>
  <c r="F21"/>
  <c r="F35"/>
  <c r="F44"/>
  <c r="F42"/>
  <c r="F39"/>
  <c r="F3" i="4"/>
  <c r="F4"/>
  <c r="F11"/>
  <c r="F6"/>
  <c r="F17"/>
  <c r="F15"/>
  <c r="F9"/>
  <c r="F21"/>
  <c r="F12"/>
  <c r="F13"/>
  <c r="F8"/>
  <c r="F19"/>
  <c r="F20"/>
  <c r="F7"/>
  <c r="F18"/>
  <c r="F14"/>
  <c r="F2"/>
  <c r="F16"/>
  <c r="F10"/>
  <c r="F5"/>
  <c r="F10" i="3"/>
  <c r="F11"/>
  <c r="F3"/>
  <c r="F9"/>
  <c r="F8"/>
  <c r="F6"/>
  <c r="F5"/>
  <c r="F2"/>
  <c r="F12"/>
  <c r="F13"/>
  <c r="F7"/>
  <c r="F14"/>
  <c r="F4"/>
  <c r="F4" i="2"/>
  <c r="F5"/>
  <c r="F6"/>
  <c r="F3"/>
  <c r="F2"/>
  <c r="F21" i="1"/>
  <c r="F41"/>
  <c r="F3"/>
  <c r="F46"/>
  <c r="F24"/>
  <c r="F11"/>
  <c r="F30"/>
  <c r="F45"/>
  <c r="F29"/>
  <c r="F27"/>
  <c r="F25"/>
  <c r="F33"/>
  <c r="F47"/>
  <c r="F39"/>
  <c r="F13"/>
  <c r="F18"/>
  <c r="F44"/>
  <c r="F12"/>
  <c r="F40"/>
  <c r="F34"/>
  <c r="F19"/>
  <c r="F28"/>
  <c r="F35"/>
  <c r="F15"/>
  <c r="F32"/>
  <c r="F20"/>
  <c r="F17"/>
  <c r="F8"/>
  <c r="F26"/>
  <c r="F22"/>
  <c r="F7"/>
  <c r="F6"/>
  <c r="F5"/>
  <c r="F9"/>
  <c r="F10"/>
  <c r="F38"/>
  <c r="F16"/>
  <c r="F43"/>
  <c r="F48"/>
  <c r="F42"/>
  <c r="F36"/>
  <c r="F14"/>
  <c r="F23"/>
  <c r="F4"/>
  <c r="F37"/>
  <c r="F31"/>
  <c r="F2"/>
</calcChain>
</file>

<file path=xl/sharedStrings.xml><?xml version="1.0" encoding="utf-8"?>
<sst xmlns="http://schemas.openxmlformats.org/spreadsheetml/2006/main" count="1209" uniqueCount="704">
  <si>
    <t>MW_RS00100</t>
  </si>
  <si>
    <t>MW_RS13360</t>
  </si>
  <si>
    <t>MW_RS11320</t>
  </si>
  <si>
    <t>MW_RS09085</t>
  </si>
  <si>
    <t>MW_RS03575</t>
  </si>
  <si>
    <t>MW_RS05030</t>
  </si>
  <si>
    <t>MW_RS01565</t>
  </si>
  <si>
    <t>MW_RS09395</t>
  </si>
  <si>
    <t>MW_RS07375</t>
  </si>
  <si>
    <t>MW_RS04575</t>
  </si>
  <si>
    <t>MW_RS04555</t>
  </si>
  <si>
    <t>MW_RS08465</t>
  </si>
  <si>
    <t>MW_RS05135</t>
  </si>
  <si>
    <t>MW_RS10150</t>
  </si>
  <si>
    <t>MW_RS08985</t>
  </si>
  <si>
    <t>MW_RS05115</t>
  </si>
  <si>
    <t>MW_RS12410</t>
  </si>
  <si>
    <t>MW_RS01830</t>
  </si>
  <si>
    <t>MW_RS04690</t>
  </si>
  <si>
    <t>MW_RS00785</t>
  </si>
  <si>
    <t>MW_RS13380</t>
  </si>
  <si>
    <t>MW_RS06895</t>
  </si>
  <si>
    <t>MW_RS06520</t>
  </si>
  <si>
    <t>MW_RS04695</t>
  </si>
  <si>
    <t>MW_RS11465</t>
  </si>
  <si>
    <t>MW_RS04685</t>
  </si>
  <si>
    <t>MW_RS11175</t>
  </si>
  <si>
    <t>MW_RS00775</t>
  </si>
  <si>
    <t>MW_RS12665</t>
  </si>
  <si>
    <t>MW_RS05110</t>
  </si>
  <si>
    <t>MW_RS03235</t>
  </si>
  <si>
    <t>MW_RS07360</t>
  </si>
  <si>
    <t>MW_RS12265</t>
  </si>
  <si>
    <t>MW_RS06900</t>
  </si>
  <si>
    <t>MW_RS06525</t>
  </si>
  <si>
    <t>MW_RS05435</t>
  </si>
  <si>
    <t>MW_RS08895</t>
  </si>
  <si>
    <t>MW_RS12845</t>
  </si>
  <si>
    <t>MW_RS10580</t>
  </si>
  <si>
    <t>MW_RS03485</t>
  </si>
  <si>
    <t>MW_RS04440</t>
  </si>
  <si>
    <t>MW_RS12200</t>
  </si>
  <si>
    <t>MW_RS03245</t>
  </si>
  <si>
    <t>MW_RS11070</t>
  </si>
  <si>
    <t>MW_RS08900</t>
  </si>
  <si>
    <t>MW_RS04530</t>
  </si>
  <si>
    <t>MW_RS06880</t>
  </si>
  <si>
    <t>MW_RS08910</t>
  </si>
  <si>
    <t>MW_RS03915</t>
  </si>
  <si>
    <t>MW_RS08380</t>
  </si>
  <si>
    <t>MW_RS04650</t>
  </si>
  <si>
    <t>MW_RS04430</t>
  </si>
  <si>
    <t>MW_RS02205</t>
  </si>
  <si>
    <t>MW_RS06465</t>
  </si>
  <si>
    <t>MW_RS04730</t>
  </si>
  <si>
    <t>MW_RS02005</t>
  </si>
  <si>
    <t>MW_RS01835</t>
  </si>
  <si>
    <t>MW_RS01750</t>
  </si>
  <si>
    <t>MW_RS02340</t>
  </si>
  <si>
    <t>MW_RS02425</t>
  </si>
  <si>
    <t>MW_RS09920</t>
  </si>
  <si>
    <t>MW_RS04300</t>
  </si>
  <si>
    <t>MW_RS01030</t>
  </si>
  <si>
    <t>MW_RS13320</t>
  </si>
  <si>
    <t>MW_RS13535</t>
  </si>
  <si>
    <t>MW_RS07815</t>
  </si>
  <si>
    <t>MW_RS11165</t>
  </si>
  <si>
    <t>MW_RS01250</t>
  </si>
  <si>
    <t>MW_RS01260</t>
  </si>
  <si>
    <t>MW_RS01255</t>
  </si>
  <si>
    <t>MW_RS00035</t>
  </si>
  <si>
    <t>MW_RS09825</t>
  </si>
  <si>
    <t>MW_RS01275</t>
  </si>
  <si>
    <t>MW_RS11110</t>
  </si>
  <si>
    <t>MW_RS03675</t>
  </si>
  <si>
    <t>MW_RS04955</t>
  </si>
  <si>
    <t>MW_RS05495</t>
  </si>
  <si>
    <t>MW_RS00360</t>
  </si>
  <si>
    <t>MW_RS03380</t>
  </si>
  <si>
    <t>MW_RS06700</t>
  </si>
  <si>
    <t>MW_RS04425</t>
  </si>
  <si>
    <t>MW_RS14195</t>
  </si>
  <si>
    <t>MW_RS14205</t>
  </si>
  <si>
    <t>MW_RS04410</t>
  </si>
  <si>
    <t>MW_RS14190</t>
  </si>
  <si>
    <t>MW_RS12000</t>
  </si>
  <si>
    <t>MW_RS05375</t>
  </si>
  <si>
    <t>MW_RS03885</t>
  </si>
  <si>
    <t>MW_RS06650</t>
  </si>
  <si>
    <t>MW_RS06195</t>
  </si>
  <si>
    <t>MW_RS13965</t>
  </si>
  <si>
    <t>MW_RS11485</t>
  </si>
  <si>
    <t>MW_RS14315</t>
  </si>
  <si>
    <t>MW_RS10240</t>
  </si>
  <si>
    <t>MW_RS03640</t>
  </si>
  <si>
    <t>MW_RS05585</t>
  </si>
  <si>
    <t>MW_RS12680</t>
  </si>
  <si>
    <t>MW_RS01070</t>
  </si>
  <si>
    <t>MW_RS10575</t>
  </si>
  <si>
    <t>MW_RS04165</t>
  </si>
  <si>
    <t>MW_RS13135</t>
  </si>
  <si>
    <t>MW_RS10235</t>
  </si>
  <si>
    <t>MW_RS10570</t>
  </si>
  <si>
    <t>MW_RS12695</t>
  </si>
  <si>
    <t>MW_RS01820</t>
  </si>
  <si>
    <t>MW_RS12700</t>
  </si>
  <si>
    <t>MW_RS07135</t>
  </si>
  <si>
    <t>MW_RS03630</t>
  </si>
  <si>
    <t>MW_RS07130</t>
  </si>
  <si>
    <t>MW_RS05575</t>
  </si>
  <si>
    <t>MW_RS04175</t>
  </si>
  <si>
    <t>MW_RS02050</t>
  </si>
  <si>
    <t>MW_RS02010</t>
  </si>
  <si>
    <t>MW_RS04170</t>
  </si>
  <si>
    <t>MW_RS02065</t>
  </si>
  <si>
    <t>MW_RS00445</t>
  </si>
  <si>
    <t>MW_RS07415</t>
  </si>
  <si>
    <t>MW_RS00525</t>
  </si>
  <si>
    <t>MW_RS01705</t>
  </si>
  <si>
    <t>MW_RS13130</t>
  </si>
  <si>
    <t>MW_RS12690</t>
  </si>
  <si>
    <t>MW_RS00560</t>
  </si>
  <si>
    <t>MW_RS03715</t>
  </si>
  <si>
    <t>MW_RS03720</t>
  </si>
  <si>
    <t>MW_RS08195</t>
  </si>
  <si>
    <t>MW_RS12055</t>
  </si>
  <si>
    <t>MW_RS13925</t>
  </si>
  <si>
    <t>MW_RS01495</t>
  </si>
  <si>
    <t>MW_RS05350</t>
  </si>
  <si>
    <t>MW_RS04680</t>
  </si>
  <si>
    <t>MW_RS09900</t>
  </si>
  <si>
    <t>MW_RS11255</t>
  </si>
  <si>
    <t>MW_RS02255</t>
  </si>
  <si>
    <t>MW_RS00770</t>
  </si>
  <si>
    <t>MW_RS06475</t>
  </si>
  <si>
    <t>MW_RS06490</t>
  </si>
  <si>
    <t>MW_RS01685</t>
  </si>
  <si>
    <t>MW_RS05835</t>
  </si>
  <si>
    <t>MW_RS09050</t>
  </si>
  <si>
    <t>MW_RS03730</t>
  </si>
  <si>
    <t>MW_RS07000</t>
  </si>
  <si>
    <t>MW_RS03520</t>
  </si>
  <si>
    <t>MW_RS03515</t>
  </si>
  <si>
    <t>MW_RS04150</t>
  </si>
  <si>
    <t>MW_RS14170</t>
  </si>
  <si>
    <t>MW_RS10110</t>
  </si>
  <si>
    <t>MW_RS12015</t>
  </si>
  <si>
    <t>MW_RS13195</t>
  </si>
  <si>
    <t>MW_RS10015</t>
  </si>
  <si>
    <t>MW_RS00840</t>
  </si>
  <si>
    <t>MW_RS12400</t>
  </si>
  <si>
    <t>MW_RS13110</t>
  </si>
  <si>
    <t>MW_RS01320</t>
  </si>
  <si>
    <t>MW_RS11990</t>
  </si>
  <si>
    <t>MW_RS07115</t>
  </si>
  <si>
    <t>MW_RS01130</t>
  </si>
  <si>
    <t>MW_RS01045</t>
  </si>
  <si>
    <t>MW_RS07740</t>
  </si>
  <si>
    <t>MW_RS13760</t>
  </si>
  <si>
    <t>MW_RS11240</t>
  </si>
  <si>
    <t>MW_RS11235</t>
  </si>
  <si>
    <t>MW_RS00425</t>
  </si>
  <si>
    <t>MW_RS01120</t>
  </si>
  <si>
    <t>MW_RS12585</t>
  </si>
  <si>
    <t>MW_RS06505</t>
  </si>
  <si>
    <t>MW_RS13595</t>
  </si>
  <si>
    <t>MW_RS01115</t>
  </si>
  <si>
    <t>MW_RS05070</t>
  </si>
  <si>
    <t>MW_RS03110</t>
  </si>
  <si>
    <t>MW_RS05065</t>
  </si>
  <si>
    <t>MW_RS01150</t>
  </si>
  <si>
    <t>MW_RS12970</t>
  </si>
  <si>
    <t>MW_RS11970</t>
  </si>
  <si>
    <t>MW_RS13590</t>
  </si>
  <si>
    <t>MW_RS09505</t>
  </si>
  <si>
    <t>MW_RS09500</t>
  </si>
  <si>
    <t>MW_RS13660</t>
  </si>
  <si>
    <t>MW_RS11565</t>
  </si>
  <si>
    <t>MW_RS09605</t>
  </si>
  <si>
    <t>MW_RS07965</t>
  </si>
  <si>
    <t>MW_RS12390</t>
  </si>
  <si>
    <t>MW_RS02215</t>
  </si>
  <si>
    <t>MW_RS00105</t>
  </si>
  <si>
    <t>MW_RS01205</t>
  </si>
  <si>
    <t>MW_RS13895</t>
  </si>
  <si>
    <t>MW_RS07055</t>
  </si>
  <si>
    <t>MW_RS06850</t>
  </si>
  <si>
    <t>MW_RS06835</t>
  </si>
  <si>
    <t>MW_RS08730</t>
  </si>
  <si>
    <t>MW_RS00615</t>
  </si>
  <si>
    <t>MW_RS00620</t>
  </si>
  <si>
    <t>MW_RS06830</t>
  </si>
  <si>
    <t>MW_RS13835</t>
  </si>
  <si>
    <t>MW_RS00610</t>
  </si>
  <si>
    <t>MW_RS00125</t>
  </si>
  <si>
    <t>MW_RS04545</t>
  </si>
  <si>
    <t>MW_RS00625</t>
  </si>
  <si>
    <t>MW_RS01590</t>
  </si>
  <si>
    <t>MW_RS06825</t>
  </si>
  <si>
    <t>MW_RS03490</t>
  </si>
  <si>
    <t>MW_RS12500</t>
  </si>
  <si>
    <t>MW_RS03585</t>
  </si>
  <si>
    <t>MW_RS11415</t>
  </si>
  <si>
    <t>MW_RS05760</t>
  </si>
  <si>
    <t>MW_RS09590</t>
  </si>
  <si>
    <t>MW_RS13775</t>
  </si>
  <si>
    <t>MW_RS14155</t>
  </si>
  <si>
    <t>MW_RS09880</t>
  </si>
  <si>
    <t>MW_RS13770</t>
  </si>
  <si>
    <t>MW_RS12775</t>
  </si>
  <si>
    <t>MW_RS05080</t>
  </si>
  <si>
    <t>MW_RS06295</t>
  </si>
  <si>
    <t>MW_RS02830</t>
  </si>
  <si>
    <t>MW_RS06290</t>
  </si>
  <si>
    <t>MW_RS12170</t>
  </si>
  <si>
    <t>MW_RS09550</t>
  </si>
  <si>
    <t>MW_RS12340</t>
  </si>
  <si>
    <t>MW_RS06710</t>
  </si>
  <si>
    <t>MW_RS12105</t>
  </si>
  <si>
    <t>MW_RS06570</t>
  </si>
  <si>
    <t>MW_RS08925</t>
  </si>
  <si>
    <t>MW_RS01775</t>
  </si>
  <si>
    <t>MW_RS06300</t>
  </si>
  <si>
    <t>MW_RS11095</t>
  </si>
  <si>
    <t>MW_RS09875</t>
  </si>
  <si>
    <t>MW_RS03995</t>
  </si>
  <si>
    <t>MW_RS05860</t>
  </si>
  <si>
    <t>MW_RS04450</t>
  </si>
  <si>
    <t>MW_RS09930</t>
  </si>
  <si>
    <t>MW_RS05715</t>
  </si>
  <si>
    <t>MW_RS12815</t>
  </si>
  <si>
    <t>MW_RS10675</t>
  </si>
  <si>
    <t>MW_RS00880</t>
  </si>
  <si>
    <t>MW_RS12135</t>
  </si>
  <si>
    <t>MW_RS11435</t>
  </si>
  <si>
    <t>MW_RS10925</t>
  </si>
  <si>
    <t>MW_RS10905</t>
  </si>
  <si>
    <t>MW_RS02765</t>
  </si>
  <si>
    <t>MW_RS13170</t>
  </si>
  <si>
    <t>MW_RS05270</t>
  </si>
  <si>
    <t>MW_RS01540</t>
  </si>
  <si>
    <t>MW_RS12610</t>
  </si>
  <si>
    <t>MW_RS01215</t>
  </si>
  <si>
    <t>MW_RS03145</t>
  </si>
  <si>
    <t>MW_RS12095</t>
  </si>
  <si>
    <t>MW_RS05635</t>
  </si>
  <si>
    <t>MW_RS12360</t>
  </si>
  <si>
    <t>MW_RS12365</t>
  </si>
  <si>
    <t>MW_RS04420</t>
  </si>
  <si>
    <t>MW_RS09530</t>
  </si>
  <si>
    <t>MW_RS02820</t>
  </si>
  <si>
    <t>MW_RS12180</t>
  </si>
  <si>
    <t>MW_RS11020</t>
  </si>
  <si>
    <t>MW_RS12525</t>
  </si>
  <si>
    <t>MW_RS12570</t>
  </si>
  <si>
    <t>MW_RS12555</t>
  </si>
  <si>
    <t>MW_RS12565</t>
  </si>
  <si>
    <t>MW_RS08040</t>
  </si>
  <si>
    <t>MW_RS12550</t>
  </si>
  <si>
    <t>MW_RS03580</t>
  </si>
  <si>
    <t>MW_RS07675</t>
  </si>
  <si>
    <t>MW_RS02395</t>
  </si>
  <si>
    <t>MW_RS14210</t>
  </si>
  <si>
    <t>MW_RS01825</t>
  </si>
  <si>
    <t>MW_RS02640</t>
  </si>
  <si>
    <t>MW_RS02650</t>
  </si>
  <si>
    <t>MW_RS04620</t>
  </si>
  <si>
    <t>lytR</t>
  </si>
  <si>
    <t>lrgA</t>
  </si>
  <si>
    <t>lrgB</t>
  </si>
  <si>
    <t>MW0237</t>
  </si>
  <si>
    <t>MW0239</t>
  </si>
  <si>
    <t>MW0238</t>
  </si>
  <si>
    <t>MW0007</t>
  </si>
  <si>
    <t>nnrD</t>
  </si>
  <si>
    <t>MW1760</t>
  </si>
  <si>
    <t>bsaF</t>
  </si>
  <si>
    <t>MW1805</t>
  </si>
  <si>
    <t>MW0242</t>
  </si>
  <si>
    <t>bglA</t>
  </si>
  <si>
    <t>MW2039</t>
  </si>
  <si>
    <t>ptpB</t>
  </si>
  <si>
    <t>MW0677</t>
  </si>
  <si>
    <t>MW0922</t>
  </si>
  <si>
    <t>MW1024</t>
  </si>
  <si>
    <t>MW0068</t>
  </si>
  <si>
    <t>MW0718</t>
  </si>
  <si>
    <t>Locus Tag</t>
  </si>
  <si>
    <t>Gene</t>
  </si>
  <si>
    <t xml:space="preserve"> FDR corrected p-value</t>
  </si>
  <si>
    <t>Fold-Change</t>
  </si>
  <si>
    <t>Label-free log2 FC</t>
  </si>
  <si>
    <t>Label-Free log2 FC</t>
  </si>
  <si>
    <t>label-Free log2 FC</t>
  </si>
  <si>
    <t>MW0018</t>
  </si>
  <si>
    <t>walR</t>
  </si>
  <si>
    <t>MW0147</t>
  </si>
  <si>
    <t>ssuA</t>
  </si>
  <si>
    <t>MW0297</t>
  </si>
  <si>
    <t>lip2</t>
  </si>
  <si>
    <t>MW0332</t>
  </si>
  <si>
    <t>metE</t>
  </si>
  <si>
    <t>MW0348</t>
  </si>
  <si>
    <t>MW0381</t>
  </si>
  <si>
    <t>MW0416</t>
  </si>
  <si>
    <t>metN1</t>
  </si>
  <si>
    <t>MW0438</t>
  </si>
  <si>
    <t>MW0453</t>
  </si>
  <si>
    <t>spoVG</t>
  </si>
  <si>
    <t>MW0593</t>
  </si>
  <si>
    <t>MW0595</t>
  </si>
  <si>
    <t>MW0640</t>
  </si>
  <si>
    <t>MW0658</t>
  </si>
  <si>
    <t>MW0793</t>
  </si>
  <si>
    <t>MW0818</t>
  </si>
  <si>
    <t>MW0820</t>
  </si>
  <si>
    <t>MW0838</t>
  </si>
  <si>
    <t>MW0863</t>
  </si>
  <si>
    <t>MW0870</t>
  </si>
  <si>
    <t>oppD</t>
  </si>
  <si>
    <t>MW0879</t>
  </si>
  <si>
    <t>spxA</t>
  </si>
  <si>
    <t>MW0936</t>
  </si>
  <si>
    <t>atl</t>
  </si>
  <si>
    <t>MW0951</t>
  </si>
  <si>
    <t>purQ</t>
  </si>
  <si>
    <t>MW1012</t>
  </si>
  <si>
    <t>isdA</t>
  </si>
  <si>
    <t>MW1204</t>
  </si>
  <si>
    <t>MW1216</t>
  </si>
  <si>
    <t>thrC</t>
  </si>
  <si>
    <t>MW1282</t>
  </si>
  <si>
    <t>asd</t>
  </si>
  <si>
    <t>MW1286</t>
  </si>
  <si>
    <t>dapI</t>
  </si>
  <si>
    <t>MW1369</t>
  </si>
  <si>
    <t>ebpS</t>
  </si>
  <si>
    <t>MW1372</t>
  </si>
  <si>
    <t>fer</t>
  </si>
  <si>
    <t>MW1570</t>
  </si>
  <si>
    <t>MW1665</t>
  </si>
  <si>
    <t>MW1666</t>
  </si>
  <si>
    <t>serA</t>
  </si>
  <si>
    <t>MW1667</t>
  </si>
  <si>
    <t>MW1699</t>
  </si>
  <si>
    <t>sasC</t>
  </si>
  <si>
    <t>MW1822</t>
  </si>
  <si>
    <t>MW1943</t>
  </si>
  <si>
    <t>dapE</t>
  </si>
  <si>
    <t>MW2031</t>
  </si>
  <si>
    <t>atpF</t>
  </si>
  <si>
    <t>MW2052</t>
  </si>
  <si>
    <t>rpoE</t>
  </si>
  <si>
    <t>MW2086</t>
  </si>
  <si>
    <t>fmtB</t>
  </si>
  <si>
    <t>MW2105</t>
  </si>
  <si>
    <t>MW2249</t>
  </si>
  <si>
    <t>MW2261</t>
  </si>
  <si>
    <t>MW2339</t>
  </si>
  <si>
    <t>MW2368</t>
  </si>
  <si>
    <t>MW2465</t>
  </si>
  <si>
    <t>ssaA like</t>
  </si>
  <si>
    <t>MW0198</t>
  </si>
  <si>
    <t>hptR</t>
  </si>
  <si>
    <t>MW1461</t>
  </si>
  <si>
    <t>malA</t>
  </si>
  <si>
    <t>MW2050</t>
  </si>
  <si>
    <t>MW2457</t>
  </si>
  <si>
    <t>MW2497</t>
  </si>
  <si>
    <t>MW0621</t>
  </si>
  <si>
    <t>graR</t>
  </si>
  <si>
    <t>MW0814</t>
  </si>
  <si>
    <t>dltA</t>
  </si>
  <si>
    <t>MW0817</t>
  </si>
  <si>
    <t>dltD</t>
  </si>
  <si>
    <t>MW1001</t>
  </si>
  <si>
    <t>MW1153</t>
  </si>
  <si>
    <t>rbfA</t>
  </si>
  <si>
    <t>MW1238</t>
  </si>
  <si>
    <t>MW1247</t>
  </si>
  <si>
    <t>mprF</t>
  </si>
  <si>
    <t>MW2109</t>
  </si>
  <si>
    <t>MW2210</t>
  </si>
  <si>
    <t>ureF</t>
  </si>
  <si>
    <t>MW2573</t>
  </si>
  <si>
    <t>asp1</t>
  </si>
  <si>
    <t>MW2617</t>
  </si>
  <si>
    <t>nixA</t>
  </si>
  <si>
    <t>MW2618</t>
  </si>
  <si>
    <t>MW2620</t>
  </si>
  <si>
    <t>vraD</t>
  </si>
  <si>
    <t>MW2548</t>
  </si>
  <si>
    <t>MW0085</t>
  </si>
  <si>
    <t>sarS</t>
  </si>
  <si>
    <t>MW0100</t>
  </si>
  <si>
    <t>butA</t>
  </si>
  <si>
    <t>MW0107</t>
  </si>
  <si>
    <t>sodM</t>
  </si>
  <si>
    <t>MW0146</t>
  </si>
  <si>
    <t>ssuB</t>
  </si>
  <si>
    <t>MW0206</t>
  </si>
  <si>
    <t>coa</t>
  </si>
  <si>
    <t>MW0324</t>
  </si>
  <si>
    <t>MW0345</t>
  </si>
  <si>
    <t>MW0382</t>
  </si>
  <si>
    <t>set16</t>
  </si>
  <si>
    <t>MW0388</t>
  </si>
  <si>
    <t>set22</t>
  </si>
  <si>
    <t>MW0391</t>
  </si>
  <si>
    <t>set25</t>
  </si>
  <si>
    <t>MW0426</t>
  </si>
  <si>
    <t>gltB</t>
  </si>
  <si>
    <t>MW0668</t>
  </si>
  <si>
    <t>saeR</t>
  </si>
  <si>
    <t>MW0670</t>
  </si>
  <si>
    <t>saeP</t>
  </si>
  <si>
    <t>MW0684</t>
  </si>
  <si>
    <t>opuBA</t>
  </si>
  <si>
    <t>MW0685</t>
  </si>
  <si>
    <t>opuBB</t>
  </si>
  <si>
    <t>MW0767</t>
  </si>
  <si>
    <t>emp</t>
  </si>
  <si>
    <t>MW0768</t>
  </si>
  <si>
    <t>MW0769</t>
  </si>
  <si>
    <t>nuc</t>
  </si>
  <si>
    <t>MW0869</t>
  </si>
  <si>
    <t>oppC</t>
  </si>
  <si>
    <t>MW0871</t>
  </si>
  <si>
    <t>oppF</t>
  </si>
  <si>
    <t>MW0872</t>
  </si>
  <si>
    <t>oppA</t>
  </si>
  <si>
    <t>MW1038</t>
  </si>
  <si>
    <t>flr</t>
  </si>
  <si>
    <t>MW1040</t>
  </si>
  <si>
    <t>fib</t>
  </si>
  <si>
    <t>MW1327</t>
  </si>
  <si>
    <t>tdcB</t>
  </si>
  <si>
    <t>MW1328</t>
  </si>
  <si>
    <t>ald1</t>
  </si>
  <si>
    <t>MW1379</t>
  </si>
  <si>
    <t>lukS</t>
  </si>
  <si>
    <t>MW1534</t>
  </si>
  <si>
    <t>hrcA</t>
  </si>
  <si>
    <t>MW1818</t>
  </si>
  <si>
    <t>MW1879</t>
  </si>
  <si>
    <t>MW1880</t>
  </si>
  <si>
    <t>MW1941</t>
  </si>
  <si>
    <t>MW1942</t>
  </si>
  <si>
    <t>MW2067</t>
  </si>
  <si>
    <t>manA</t>
  </si>
  <si>
    <t>MW2220</t>
  </si>
  <si>
    <t>MW2341</t>
  </si>
  <si>
    <t>sbi</t>
  </si>
  <si>
    <t>MW2342</t>
  </si>
  <si>
    <t>hlgA</t>
  </si>
  <si>
    <t>MW2343</t>
  </si>
  <si>
    <t>hlgC</t>
  </si>
  <si>
    <t>MW2344</t>
  </si>
  <si>
    <t>hlgB</t>
  </si>
  <si>
    <t>MW2420</t>
  </si>
  <si>
    <t>fnbB</t>
  </si>
  <si>
    <t>MW2421</t>
  </si>
  <si>
    <t>fnbA</t>
  </si>
  <si>
    <t>MW0320</t>
  </si>
  <si>
    <t>efeB</t>
  </si>
  <si>
    <t>MW0687</t>
  </si>
  <si>
    <t>MW1206</t>
  </si>
  <si>
    <t>MW1209</t>
  </si>
  <si>
    <t>tcs7R</t>
  </si>
  <si>
    <t>MW1692</t>
  </si>
  <si>
    <t>MW0160</t>
  </si>
  <si>
    <t>brnQ1</t>
  </si>
  <si>
    <t>MW0249</t>
  </si>
  <si>
    <t>MW0646</t>
  </si>
  <si>
    <t>MW0647</t>
  </si>
  <si>
    <t>MW0763</t>
  </si>
  <si>
    <t>MW1305</t>
  </si>
  <si>
    <t>arlR</t>
  </si>
  <si>
    <t>MW1324</t>
  </si>
  <si>
    <t>ebh</t>
  </si>
  <si>
    <t>MW1838</t>
  </si>
  <si>
    <t>rumA</t>
  </si>
  <si>
    <t>MW1855</t>
  </si>
  <si>
    <t>nos</t>
  </si>
  <si>
    <t>MW2208</t>
  </si>
  <si>
    <t>ureC</t>
  </si>
  <si>
    <t>MW2213</t>
  </si>
  <si>
    <t>sarR</t>
  </si>
  <si>
    <t>MW2288</t>
  </si>
  <si>
    <t>MW2416</t>
  </si>
  <si>
    <t>MW2433</t>
  </si>
  <si>
    <t>MW2612</t>
  </si>
  <si>
    <t>capM</t>
  </si>
  <si>
    <t>MW0019</t>
  </si>
  <si>
    <t>walK</t>
  </si>
  <si>
    <t>MW0081</t>
  </si>
  <si>
    <t>MW0149</t>
  </si>
  <si>
    <t>MW0201</t>
  </si>
  <si>
    <t>pflB</t>
  </si>
  <si>
    <t>MW0213</t>
  </si>
  <si>
    <t>MW0214</t>
  </si>
  <si>
    <t>MW0216</t>
  </si>
  <si>
    <t>MW0218</t>
  </si>
  <si>
    <t>MW0229</t>
  </si>
  <si>
    <t>MW0284</t>
  </si>
  <si>
    <t>MW0418</t>
  </si>
  <si>
    <t>metQ2</t>
  </si>
  <si>
    <t>MW0568</t>
  </si>
  <si>
    <t>adh</t>
  </si>
  <si>
    <t>MW0843</t>
  </si>
  <si>
    <t>argG</t>
  </si>
  <si>
    <t>MW0943</t>
  </si>
  <si>
    <t>qoxB</t>
  </si>
  <si>
    <t>MW0944</t>
  </si>
  <si>
    <t>qoxA</t>
  </si>
  <si>
    <t>MW0997</t>
  </si>
  <si>
    <t>pycA</t>
  </si>
  <si>
    <t>MW1212</t>
  </si>
  <si>
    <t>MW1285</t>
  </si>
  <si>
    <t>dapH</t>
  </si>
  <si>
    <t>MW1314</t>
  </si>
  <si>
    <t>msrA2</t>
  </si>
  <si>
    <t>MW1446</t>
  </si>
  <si>
    <t>srrA</t>
  </si>
  <si>
    <t>MW1489</t>
  </si>
  <si>
    <t>gcvT</t>
  </si>
  <si>
    <t>MW1586</t>
  </si>
  <si>
    <t>recJ</t>
  </si>
  <si>
    <t>MW1772</t>
  </si>
  <si>
    <t>hemY</t>
  </si>
  <si>
    <t>MW1773</t>
  </si>
  <si>
    <t>hemH</t>
  </si>
  <si>
    <t>MW1792</t>
  </si>
  <si>
    <t>fumC</t>
  </si>
  <si>
    <t>MW2063</t>
  </si>
  <si>
    <t>dps</t>
  </si>
  <si>
    <t>MW2064</t>
  </si>
  <si>
    <t>MW2125</t>
  </si>
  <si>
    <t>MW2203</t>
  </si>
  <si>
    <t>MW2286</t>
  </si>
  <si>
    <t>mqo1</t>
  </si>
  <si>
    <t>MW2290</t>
  </si>
  <si>
    <t>paiA</t>
  </si>
  <si>
    <t>MW2325</t>
  </si>
  <si>
    <t>MW2391</t>
  </si>
  <si>
    <t>opp-1B</t>
  </si>
  <si>
    <t>MW2469</t>
  </si>
  <si>
    <t>clpL</t>
  </si>
  <si>
    <t>MW2508</t>
  </si>
  <si>
    <t>MW2509</t>
  </si>
  <si>
    <t>pyrD</t>
  </si>
  <si>
    <t>MW2521</t>
  </si>
  <si>
    <t>ldhB</t>
  </si>
  <si>
    <t>MW2537</t>
  </si>
  <si>
    <t>nrdD</t>
  </si>
  <si>
    <t>MW2559</t>
  </si>
  <si>
    <t>isaB</t>
  </si>
  <si>
    <t>MW0346</t>
  </si>
  <si>
    <t>MW0477</t>
  </si>
  <si>
    <t>ctsR</t>
  </si>
  <si>
    <t>MW0479</t>
  </si>
  <si>
    <t>mcsB</t>
  </si>
  <si>
    <t>MW0501</t>
  </si>
  <si>
    <t>rpsG</t>
  </si>
  <si>
    <t>MW0841</t>
  </si>
  <si>
    <t>glpQ</t>
  </si>
  <si>
    <t>MW0857</t>
  </si>
  <si>
    <t>clpB</t>
  </si>
  <si>
    <t>MW0952</t>
  </si>
  <si>
    <t>purL</t>
  </si>
  <si>
    <t>MW1046</t>
  </si>
  <si>
    <t>MW2621</t>
  </si>
  <si>
    <t>vraE</t>
  </si>
  <si>
    <t>MW0023</t>
  </si>
  <si>
    <t>adsA</t>
  </si>
  <si>
    <t>MW0116</t>
  </si>
  <si>
    <t>phnC</t>
  </si>
  <si>
    <t>MW0117</t>
  </si>
  <si>
    <t>phnD</t>
  </si>
  <si>
    <t>MW0118</t>
  </si>
  <si>
    <t>MW0119</t>
  </si>
  <si>
    <t>MW0301</t>
  </si>
  <si>
    <t>MW0347</t>
  </si>
  <si>
    <t>MW0641</t>
  </si>
  <si>
    <t>MW0660</t>
  </si>
  <si>
    <t>fruR</t>
  </si>
  <si>
    <t>MW0714</t>
  </si>
  <si>
    <t>hpf</t>
  </si>
  <si>
    <t>MW0847</t>
  </si>
  <si>
    <t>spsB</t>
  </si>
  <si>
    <t>MW0956</t>
  </si>
  <si>
    <t>purH</t>
  </si>
  <si>
    <t>MW1070</t>
  </si>
  <si>
    <t>MW1215</t>
  </si>
  <si>
    <t>dhoM</t>
  </si>
  <si>
    <t>MW1272</t>
  </si>
  <si>
    <t>MW1273</t>
  </si>
  <si>
    <t>PhoU</t>
  </si>
  <si>
    <t>MW1274</t>
  </si>
  <si>
    <t>pstB</t>
  </si>
  <si>
    <t>MW1277</t>
  </si>
  <si>
    <t>pstS</t>
  </si>
  <si>
    <t>MW1637</t>
  </si>
  <si>
    <t>PhoP</t>
  </si>
  <si>
    <t>MW1680</t>
  </si>
  <si>
    <t>aroA2</t>
  </si>
  <si>
    <t>MW1861</t>
  </si>
  <si>
    <t>aldH</t>
  </si>
  <si>
    <t>MW2096</t>
  </si>
  <si>
    <t>MW2306</t>
  </si>
  <si>
    <t>sarZ</t>
  </si>
  <si>
    <t>MW2547</t>
  </si>
  <si>
    <t>phoB</t>
  </si>
  <si>
    <t>MW2565</t>
  </si>
  <si>
    <t>MW0337</t>
  </si>
  <si>
    <t>MW0514</t>
  </si>
  <si>
    <t>MW0822</t>
  </si>
  <si>
    <t>sufA</t>
  </si>
  <si>
    <t>MW0945</t>
  </si>
  <si>
    <t>MW1085</t>
  </si>
  <si>
    <t>carA</t>
  </si>
  <si>
    <t>MW1090</t>
  </si>
  <si>
    <t>MW1172</t>
  </si>
  <si>
    <t>MW1173</t>
  </si>
  <si>
    <t>MW1174</t>
  </si>
  <si>
    <t>MW1224</t>
  </si>
  <si>
    <t>guaC</t>
  </si>
  <si>
    <t>MW1249</t>
  </si>
  <si>
    <t>msrR</t>
  </si>
  <si>
    <t>MW1670</t>
  </si>
  <si>
    <t>hrtA1</t>
  </si>
  <si>
    <t>MW1782</t>
  </si>
  <si>
    <t>prsA</t>
  </si>
  <si>
    <t>MW1789</t>
  </si>
  <si>
    <t>AirR</t>
  </si>
  <si>
    <t>MW1813</t>
  </si>
  <si>
    <t>recX</t>
  </si>
  <si>
    <t>MW1814</t>
  </si>
  <si>
    <t>mgt</t>
  </si>
  <si>
    <t>MW2036</t>
  </si>
  <si>
    <t>upp</t>
  </si>
  <si>
    <t>MW2230</t>
  </si>
  <si>
    <t>MW2243</t>
  </si>
  <si>
    <t>MW2277</t>
  </si>
  <si>
    <t>tcaA</t>
  </si>
  <si>
    <t>MW2357</t>
  </si>
  <si>
    <t>MW2539</t>
  </si>
  <si>
    <t>cysG</t>
  </si>
  <si>
    <t>MW2540</t>
  </si>
  <si>
    <t>cysJ</t>
  </si>
  <si>
    <t>MW2609</t>
  </si>
  <si>
    <t>MW0732</t>
  </si>
  <si>
    <t>MW1061</t>
  </si>
  <si>
    <t>mraZ</t>
  </si>
  <si>
    <t>MW1824</t>
  </si>
  <si>
    <t>vraR</t>
  </si>
  <si>
    <t>MW2364</t>
  </si>
  <si>
    <t>kimA</t>
  </si>
  <si>
    <t>MW0167</t>
  </si>
  <si>
    <t>murR</t>
  </si>
  <si>
    <t>MW1963</t>
  </si>
  <si>
    <t>agrA</t>
  </si>
  <si>
    <t>MW2100</t>
  </si>
  <si>
    <t>MW2236</t>
  </si>
  <si>
    <t>MW0230</t>
  </si>
  <si>
    <t>tarF</t>
  </si>
  <si>
    <t>MW0292</t>
  </si>
  <si>
    <t>MW0575</t>
  </si>
  <si>
    <t>MW0981</t>
  </si>
  <si>
    <t>MW2000</t>
  </si>
  <si>
    <t>kdpB</t>
  </si>
  <si>
    <t>MW2003</t>
  </si>
  <si>
    <t>kdpE</t>
  </si>
  <si>
    <t>MW2228</t>
  </si>
  <si>
    <t>MW2330</t>
  </si>
  <si>
    <t>MW2427</t>
  </si>
  <si>
    <t>MW0512</t>
  </si>
  <si>
    <t>dgk</t>
  </si>
  <si>
    <t>MW0816</t>
  </si>
  <si>
    <t>dltC</t>
  </si>
  <si>
    <t>MW1777</t>
  </si>
  <si>
    <t>escA</t>
  </si>
  <si>
    <t>MW2022</t>
  </si>
  <si>
    <t>MW2245</t>
  </si>
  <si>
    <t>MW2280</t>
  </si>
  <si>
    <t>hrtA</t>
  </si>
  <si>
    <t>MW2281</t>
  </si>
  <si>
    <t>hrtB</t>
  </si>
  <si>
    <t>MW0447</t>
  </si>
  <si>
    <t>rmnV</t>
  </si>
  <si>
    <t>MW0659</t>
  </si>
  <si>
    <t>MW1433</t>
  </si>
  <si>
    <t>MW1503</t>
  </si>
  <si>
    <t>rpmG</t>
  </si>
  <si>
    <t>MW2313</t>
  </si>
  <si>
    <t>nreC</t>
  </si>
  <si>
    <t>MW2318</t>
  </si>
  <si>
    <t>narH</t>
  </si>
  <si>
    <t>MW2319</t>
  </si>
  <si>
    <t>narG</t>
  </si>
  <si>
    <t>MW2321</t>
  </si>
  <si>
    <t>nasE</t>
  </si>
  <si>
    <t>MW2322</t>
  </si>
  <si>
    <t>nasD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164" fontId="0" fillId="0" borderId="0" xfId="0" applyNumberFormat="1"/>
    <xf numFmtId="0" fontId="0" fillId="0" borderId="0" xfId="0" applyFill="1" applyBorder="1"/>
    <xf numFmtId="0" fontId="0" fillId="0" borderId="0" xfId="0" applyFont="1" applyFill="1" applyBorder="1"/>
    <xf numFmtId="164" fontId="0" fillId="0" borderId="0" xfId="0" applyNumberFormat="1" applyFill="1"/>
    <xf numFmtId="0" fontId="2" fillId="0" borderId="2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0" fontId="1" fillId="0" borderId="0" xfId="0" applyFont="1"/>
    <xf numFmtId="164" fontId="0" fillId="0" borderId="0" xfId="0" applyNumberFormat="1" applyFill="1" applyBorder="1"/>
    <xf numFmtId="0" fontId="3" fillId="0" borderId="0" xfId="0" applyFont="1"/>
    <xf numFmtId="0" fontId="3" fillId="0" borderId="0" xfId="0" applyFont="1" applyFill="1" applyBorder="1"/>
    <xf numFmtId="0" fontId="0" fillId="0" borderId="3" xfId="0" applyFill="1" applyBorder="1"/>
    <xf numFmtId="0" fontId="1" fillId="0" borderId="0" xfId="0" applyFont="1" applyFill="1" applyBorder="1"/>
    <xf numFmtId="0" fontId="1" fillId="0" borderId="0" xfId="0" applyFont="1" applyFill="1"/>
    <xf numFmtId="0" fontId="3" fillId="0" borderId="0" xfId="0" applyFont="1" applyFill="1"/>
    <xf numFmtId="0" fontId="0" fillId="0" borderId="1" xfId="0" applyFont="1" applyFill="1" applyBorder="1"/>
    <xf numFmtId="0" fontId="2" fillId="0" borderId="2" xfId="0" applyFont="1" applyBorder="1" applyAlignment="1">
      <alignment horizontal="center" vertical="center"/>
    </xf>
    <xf numFmtId="0" fontId="3" fillId="0" borderId="0" xfId="0" applyFont="1" applyBorder="1"/>
    <xf numFmtId="0" fontId="4" fillId="0" borderId="1" xfId="0" applyFont="1" applyFill="1" applyBorder="1"/>
    <xf numFmtId="0" fontId="5" fillId="0" borderId="0" xfId="0" applyFont="1"/>
    <xf numFmtId="0" fontId="4" fillId="0" borderId="0" xfId="0" applyFont="1" applyFill="1" applyBorder="1"/>
    <xf numFmtId="0" fontId="0" fillId="0" borderId="0" xfId="0" applyBorder="1"/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7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06"/>
  <sheetViews>
    <sheetView tabSelected="1" topLeftCell="A37" workbookViewId="0">
      <selection activeCell="F2" sqref="F2:F48"/>
    </sheetView>
  </sheetViews>
  <sheetFormatPr baseColWidth="10" defaultRowHeight="15"/>
  <cols>
    <col min="1" max="1" width="17.42578125" style="5" customWidth="1"/>
  </cols>
  <sheetData>
    <row r="1" spans="1:12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L1" s="10"/>
    </row>
    <row r="2" spans="1:12">
      <c r="A2" s="15" t="s">
        <v>0</v>
      </c>
      <c r="B2" s="6" t="s">
        <v>294</v>
      </c>
      <c r="C2" s="12" t="s">
        <v>295</v>
      </c>
      <c r="D2">
        <v>4.3861400000000001</v>
      </c>
      <c r="E2">
        <v>4.5185300000000002</v>
      </c>
      <c r="F2" s="4">
        <f>POWER(2,D2)</f>
        <v>20.910273109398272</v>
      </c>
    </row>
    <row r="3" spans="1:12">
      <c r="A3" s="5" t="s">
        <v>27</v>
      </c>
      <c r="B3" s="6" t="s">
        <v>296</v>
      </c>
      <c r="C3" s="13" t="s">
        <v>297</v>
      </c>
      <c r="D3">
        <v>-1.05942</v>
      </c>
      <c r="E3">
        <v>1.34914</v>
      </c>
      <c r="F3" s="4">
        <f>-POWER(2,-D3)</f>
        <v>-2.0840934947921324</v>
      </c>
    </row>
    <row r="4" spans="1:12">
      <c r="A4" s="15" t="s">
        <v>6</v>
      </c>
      <c r="B4" s="6" t="s">
        <v>298</v>
      </c>
      <c r="C4" s="13" t="s">
        <v>299</v>
      </c>
      <c r="D4">
        <v>1.92136</v>
      </c>
      <c r="E4">
        <v>1.53729</v>
      </c>
      <c r="F4" s="4">
        <f>POWER(2,D4)</f>
        <v>3.7877995879675268</v>
      </c>
    </row>
    <row r="5" spans="1:12">
      <c r="A5" s="5" t="s">
        <v>57</v>
      </c>
      <c r="B5" s="6" t="s">
        <v>300</v>
      </c>
      <c r="C5" s="13" t="s">
        <v>301</v>
      </c>
      <c r="D5">
        <v>-2.3398099999999999</v>
      </c>
      <c r="E5">
        <v>3.4879600000000002</v>
      </c>
      <c r="F5" s="4">
        <f t="shared" ref="F5:F13" si="0">-POWER(2,-D5)</f>
        <v>-5.0623596295197189</v>
      </c>
    </row>
    <row r="6" spans="1:12">
      <c r="A6" s="5" t="s">
        <v>56</v>
      </c>
      <c r="B6" s="6" t="s">
        <v>302</v>
      </c>
      <c r="C6" s="12"/>
      <c r="D6">
        <v>-2.15842</v>
      </c>
      <c r="E6">
        <v>1.7121599999999999</v>
      </c>
      <c r="F6" s="4">
        <f t="shared" si="0"/>
        <v>-4.4642567426703472</v>
      </c>
    </row>
    <row r="7" spans="1:12">
      <c r="A7" s="5" t="s">
        <v>55</v>
      </c>
      <c r="B7" s="6" t="s">
        <v>303</v>
      </c>
      <c r="C7" s="12"/>
      <c r="D7">
        <v>-2.0997599999999998</v>
      </c>
      <c r="E7">
        <v>1.7941199999999999</v>
      </c>
      <c r="F7" s="4">
        <f t="shared" si="0"/>
        <v>-4.2863807285789957</v>
      </c>
    </row>
    <row r="8" spans="1:12">
      <c r="A8" s="5" t="s">
        <v>52</v>
      </c>
      <c r="B8" s="6" t="s">
        <v>304</v>
      </c>
      <c r="C8" s="13" t="s">
        <v>305</v>
      </c>
      <c r="D8">
        <v>-1.7699100000000001</v>
      </c>
      <c r="E8">
        <v>2.4653800000000001</v>
      </c>
      <c r="F8" s="4">
        <f t="shared" si="0"/>
        <v>-3.4103268131783762</v>
      </c>
    </row>
    <row r="9" spans="1:12">
      <c r="A9" s="5" t="s">
        <v>58</v>
      </c>
      <c r="B9" s="6" t="s">
        <v>306</v>
      </c>
      <c r="C9" s="12"/>
      <c r="D9">
        <v>-2.8943099999999999</v>
      </c>
      <c r="E9">
        <v>1.37582</v>
      </c>
      <c r="F9" s="4">
        <f t="shared" si="0"/>
        <v>-7.4348827974747724</v>
      </c>
    </row>
    <row r="10" spans="1:12">
      <c r="A10" s="5" t="s">
        <v>59</v>
      </c>
      <c r="B10" s="6" t="s">
        <v>307</v>
      </c>
      <c r="C10" s="13" t="s">
        <v>308</v>
      </c>
      <c r="D10">
        <v>-3.26335</v>
      </c>
      <c r="E10">
        <v>2.4360300000000001</v>
      </c>
      <c r="F10" s="4">
        <f t="shared" si="0"/>
        <v>-9.6021002604934491</v>
      </c>
    </row>
    <row r="11" spans="1:12">
      <c r="A11" s="15" t="s">
        <v>30</v>
      </c>
      <c r="B11" s="6" t="s">
        <v>309</v>
      </c>
      <c r="C11" s="12"/>
      <c r="D11">
        <v>-1.13978</v>
      </c>
      <c r="E11">
        <v>1.3503499999999999</v>
      </c>
      <c r="F11" s="4">
        <f t="shared" si="0"/>
        <v>-2.2034741931088404</v>
      </c>
    </row>
    <row r="12" spans="1:12">
      <c r="A12" s="15" t="s">
        <v>42</v>
      </c>
      <c r="B12" s="6" t="s">
        <v>310</v>
      </c>
      <c r="C12" s="12"/>
      <c r="D12">
        <v>-1.41737</v>
      </c>
      <c r="E12">
        <v>2.0823100000000001</v>
      </c>
      <c r="F12" s="4">
        <f t="shared" si="0"/>
        <v>-2.6709815305861158</v>
      </c>
    </row>
    <row r="13" spans="1:12">
      <c r="A13" s="5" t="s">
        <v>39</v>
      </c>
      <c r="B13" s="6" t="s">
        <v>311</v>
      </c>
      <c r="C13" s="12"/>
      <c r="D13">
        <v>-1.3223400000000001</v>
      </c>
      <c r="E13">
        <v>1.48621</v>
      </c>
      <c r="F13" s="4">
        <f t="shared" si="0"/>
        <v>-2.5007138790739751</v>
      </c>
    </row>
    <row r="14" spans="1:12">
      <c r="A14" s="5" t="s">
        <v>4</v>
      </c>
      <c r="B14" s="6" t="s">
        <v>312</v>
      </c>
      <c r="C14" s="12"/>
      <c r="D14">
        <v>2.61958</v>
      </c>
      <c r="E14">
        <v>1.5164200000000001</v>
      </c>
      <c r="F14" s="4">
        <f>POWER(2,D14)</f>
        <v>6.1457113140590369</v>
      </c>
    </row>
    <row r="15" spans="1:12">
      <c r="A15" s="15" t="s">
        <v>48</v>
      </c>
      <c r="B15" s="6" t="s">
        <v>286</v>
      </c>
      <c r="C15" s="12"/>
      <c r="D15">
        <v>-1.5675699999999999</v>
      </c>
      <c r="E15">
        <v>1.4087400000000001</v>
      </c>
      <c r="F15" s="4">
        <f t="shared" ref="F15:F22" si="1">-POWER(2,-D15)</f>
        <v>-2.9640504429564922</v>
      </c>
    </row>
    <row r="16" spans="1:12">
      <c r="A16" s="5" t="s">
        <v>61</v>
      </c>
      <c r="B16" s="6" t="s">
        <v>313</v>
      </c>
      <c r="C16" s="12"/>
      <c r="D16">
        <v>-3.96034</v>
      </c>
      <c r="E16">
        <v>1.4374499999999999</v>
      </c>
      <c r="F16" s="4">
        <f t="shared" si="1"/>
        <v>-15.566147200910873</v>
      </c>
    </row>
    <row r="17" spans="1:6">
      <c r="A17" s="5" t="s">
        <v>51</v>
      </c>
      <c r="B17" s="6" t="s">
        <v>314</v>
      </c>
      <c r="C17" s="12"/>
      <c r="D17">
        <v>-1.6994199999999999</v>
      </c>
      <c r="E17">
        <v>1.31114</v>
      </c>
      <c r="F17" s="4">
        <f t="shared" si="1"/>
        <v>-3.2477036636857881</v>
      </c>
    </row>
    <row r="18" spans="1:6">
      <c r="A18" s="5" t="s">
        <v>40</v>
      </c>
      <c r="B18" s="6" t="s">
        <v>315</v>
      </c>
      <c r="C18" s="12"/>
      <c r="D18">
        <v>-1.32518</v>
      </c>
      <c r="E18">
        <v>1.68164</v>
      </c>
      <c r="F18" s="4">
        <f t="shared" si="1"/>
        <v>-2.5056414778454656</v>
      </c>
    </row>
    <row r="19" spans="1:6">
      <c r="A19" s="15" t="s">
        <v>45</v>
      </c>
      <c r="B19" s="6" t="s">
        <v>316</v>
      </c>
      <c r="C19" s="12"/>
      <c r="D19">
        <v>-1.4973000000000001</v>
      </c>
      <c r="E19">
        <v>1.5570900000000001</v>
      </c>
      <c r="F19" s="4">
        <f t="shared" si="1"/>
        <v>-2.8231386809693815</v>
      </c>
    </row>
    <row r="20" spans="1:6">
      <c r="A20" s="5" t="s">
        <v>50</v>
      </c>
      <c r="B20" s="6" t="s">
        <v>317</v>
      </c>
      <c r="C20" s="12"/>
      <c r="D20">
        <v>-1.6778900000000001</v>
      </c>
      <c r="E20">
        <v>1.3872</v>
      </c>
      <c r="F20" s="4">
        <f t="shared" si="1"/>
        <v>-3.1995965469845742</v>
      </c>
    </row>
    <row r="21" spans="1:6">
      <c r="A21" s="5" t="s">
        <v>25</v>
      </c>
      <c r="B21" s="6" t="s">
        <v>318</v>
      </c>
      <c r="C21" s="12" t="s">
        <v>319</v>
      </c>
      <c r="D21">
        <v>-1.0459499999999999</v>
      </c>
      <c r="E21">
        <v>3.7088199999999998</v>
      </c>
      <c r="F21" s="4">
        <f t="shared" si="1"/>
        <v>-2.064725511793108</v>
      </c>
    </row>
    <row r="22" spans="1:6">
      <c r="A22" s="5" t="s">
        <v>54</v>
      </c>
      <c r="B22" s="6" t="s">
        <v>320</v>
      </c>
      <c r="C22" s="13" t="s">
        <v>321</v>
      </c>
      <c r="D22">
        <v>-1.90029</v>
      </c>
      <c r="E22">
        <v>1.4342999999999999</v>
      </c>
      <c r="F22" s="4">
        <f t="shared" si="1"/>
        <v>-3.7328822474101733</v>
      </c>
    </row>
    <row r="23" spans="1:6">
      <c r="A23" s="15" t="s">
        <v>5</v>
      </c>
      <c r="B23" s="6" t="s">
        <v>322</v>
      </c>
      <c r="C23" s="12" t="s">
        <v>323</v>
      </c>
      <c r="D23">
        <v>1.9822900000000001</v>
      </c>
      <c r="E23">
        <v>3.5448400000000002</v>
      </c>
      <c r="F23" s="4">
        <f>POWER(2,D23)</f>
        <v>3.9511976067900831</v>
      </c>
    </row>
    <row r="24" spans="1:6">
      <c r="A24" s="5" t="s">
        <v>29</v>
      </c>
      <c r="B24" s="6" t="s">
        <v>324</v>
      </c>
      <c r="C24" s="12" t="s">
        <v>325</v>
      </c>
      <c r="D24">
        <v>-1.11259</v>
      </c>
      <c r="E24">
        <v>2.24587</v>
      </c>
      <c r="F24" s="4">
        <f t="shared" ref="F24:F30" si="2">-POWER(2,-D24)</f>
        <v>-2.1623349249331669</v>
      </c>
    </row>
    <row r="25" spans="1:6">
      <c r="A25" s="15" t="s">
        <v>35</v>
      </c>
      <c r="B25" s="6" t="s">
        <v>326</v>
      </c>
      <c r="C25" s="13" t="s">
        <v>327</v>
      </c>
      <c r="D25">
        <v>-1.2203999999999999</v>
      </c>
      <c r="E25">
        <v>1.6318900000000001</v>
      </c>
      <c r="F25" s="4">
        <f t="shared" si="2"/>
        <v>-2.3301131279224001</v>
      </c>
    </row>
    <row r="26" spans="1:6">
      <c r="A26" s="5" t="s">
        <v>53</v>
      </c>
      <c r="B26" s="6" t="s">
        <v>328</v>
      </c>
      <c r="C26" s="12"/>
      <c r="D26">
        <v>-1.87808</v>
      </c>
      <c r="E26">
        <v>1.44469</v>
      </c>
      <c r="F26" s="4">
        <f t="shared" si="2"/>
        <v>-3.6758553609672298</v>
      </c>
    </row>
    <row r="27" spans="1:6">
      <c r="A27" s="5" t="s">
        <v>34</v>
      </c>
      <c r="B27" s="6" t="s">
        <v>329</v>
      </c>
      <c r="C27" s="13" t="s">
        <v>330</v>
      </c>
      <c r="D27">
        <v>-1.2086600000000001</v>
      </c>
      <c r="E27">
        <v>1.48522</v>
      </c>
      <c r="F27" s="4">
        <f t="shared" si="2"/>
        <v>-2.3112286615669753</v>
      </c>
    </row>
    <row r="28" spans="1:6">
      <c r="A28" s="5" t="s">
        <v>46</v>
      </c>
      <c r="B28" s="6" t="s">
        <v>331</v>
      </c>
      <c r="C28" s="13" t="s">
        <v>332</v>
      </c>
      <c r="D28">
        <v>-1.4990000000000001</v>
      </c>
      <c r="E28">
        <v>1.7755399999999999</v>
      </c>
      <c r="F28" s="4">
        <f t="shared" si="2"/>
        <v>-2.8264672877654595</v>
      </c>
    </row>
    <row r="29" spans="1:6">
      <c r="A29" s="5" t="s">
        <v>33</v>
      </c>
      <c r="B29" s="6" t="s">
        <v>333</v>
      </c>
      <c r="C29" s="13" t="s">
        <v>334</v>
      </c>
      <c r="D29">
        <v>-1.1645799999999999</v>
      </c>
      <c r="E29">
        <v>1.79301</v>
      </c>
      <c r="F29" s="4">
        <f t="shared" si="2"/>
        <v>-2.2416794592597888</v>
      </c>
    </row>
    <row r="30" spans="1:6">
      <c r="A30" s="15" t="s">
        <v>31</v>
      </c>
      <c r="B30" s="6" t="s">
        <v>335</v>
      </c>
      <c r="C30" s="12" t="s">
        <v>336</v>
      </c>
      <c r="D30">
        <v>-1.1493899999999999</v>
      </c>
      <c r="E30">
        <v>2.4453900000000002</v>
      </c>
      <c r="F30" s="4">
        <f t="shared" si="2"/>
        <v>-2.2182008466322927</v>
      </c>
    </row>
    <row r="31" spans="1:6">
      <c r="A31" s="5" t="s">
        <v>8</v>
      </c>
      <c r="B31" s="6" t="s">
        <v>337</v>
      </c>
      <c r="C31" s="13" t="s">
        <v>338</v>
      </c>
      <c r="D31">
        <v>1.55521</v>
      </c>
      <c r="E31">
        <v>1.6815199999999999</v>
      </c>
      <c r="F31" s="4">
        <f>POWER(2,D31)</f>
        <v>2.938765004727129</v>
      </c>
    </row>
    <row r="32" spans="1:6">
      <c r="A32" s="5" t="s">
        <v>49</v>
      </c>
      <c r="B32" s="6" t="s">
        <v>339</v>
      </c>
      <c r="C32" s="12"/>
      <c r="D32">
        <v>-1.5876300000000001</v>
      </c>
      <c r="E32">
        <v>1.6072599999999999</v>
      </c>
      <c r="F32" s="4">
        <f>-POWER(2,-D32)</f>
        <v>-3.0055520400077125</v>
      </c>
    </row>
    <row r="33" spans="1:6">
      <c r="A33" s="5" t="s">
        <v>36</v>
      </c>
      <c r="B33" s="6" t="s">
        <v>340</v>
      </c>
      <c r="C33" s="12"/>
      <c r="D33">
        <v>-1.2347699999999999</v>
      </c>
      <c r="E33">
        <v>1.8579300000000001</v>
      </c>
      <c r="F33" s="4">
        <f>-POWER(2,-D33)</f>
        <v>-2.3534382503382898</v>
      </c>
    </row>
    <row r="34" spans="1:6">
      <c r="A34" s="5" t="s">
        <v>44</v>
      </c>
      <c r="B34" s="6" t="s">
        <v>341</v>
      </c>
      <c r="C34" s="13" t="s">
        <v>342</v>
      </c>
      <c r="D34">
        <v>-1.4468700000000001</v>
      </c>
      <c r="E34">
        <v>1.6561600000000001</v>
      </c>
      <c r="F34" s="4">
        <f>-POWER(2,-D34)</f>
        <v>-2.7261595516220387</v>
      </c>
    </row>
    <row r="35" spans="1:6">
      <c r="A35" s="5" t="s">
        <v>47</v>
      </c>
      <c r="B35" s="6" t="s">
        <v>343</v>
      </c>
      <c r="C35" s="12"/>
      <c r="D35">
        <v>-1.52092</v>
      </c>
      <c r="E35">
        <v>2.7928799999999998</v>
      </c>
      <c r="F35" s="4">
        <f>-POWER(2,-D35)</f>
        <v>-2.869739932629785</v>
      </c>
    </row>
    <row r="36" spans="1:6">
      <c r="A36" s="15" t="s">
        <v>3</v>
      </c>
      <c r="B36" s="6" t="s">
        <v>344</v>
      </c>
      <c r="C36" s="13" t="s">
        <v>345</v>
      </c>
      <c r="D36">
        <v>3.3412000000000002</v>
      </c>
      <c r="E36">
        <v>2.7486899999999999</v>
      </c>
      <c r="F36" s="4">
        <f>POWER(2,D36)</f>
        <v>10.134478869498393</v>
      </c>
    </row>
    <row r="37" spans="1:6">
      <c r="A37" s="5" t="s">
        <v>7</v>
      </c>
      <c r="B37" s="6" t="s">
        <v>275</v>
      </c>
      <c r="C37" s="13" t="s">
        <v>276</v>
      </c>
      <c r="D37">
        <v>1.7050000000000001</v>
      </c>
      <c r="E37">
        <v>1.56613</v>
      </c>
      <c r="F37" s="4">
        <f>POWER(2,D37)</f>
        <v>3.2602893296105018</v>
      </c>
    </row>
    <row r="38" spans="1:6">
      <c r="A38" s="5" t="s">
        <v>60</v>
      </c>
      <c r="B38" s="6" t="s">
        <v>346</v>
      </c>
      <c r="C38" s="12"/>
      <c r="D38">
        <v>-3.7919800000000001</v>
      </c>
      <c r="E38">
        <v>2.5899399999999999</v>
      </c>
      <c r="F38" s="4">
        <f>-POWER(2,-D38)</f>
        <v>-13.851593023130517</v>
      </c>
    </row>
    <row r="39" spans="1:6">
      <c r="A39" s="5" t="s">
        <v>38</v>
      </c>
      <c r="B39" s="6" t="s">
        <v>347</v>
      </c>
      <c r="C39" s="13" t="s">
        <v>348</v>
      </c>
      <c r="D39">
        <v>-1.30888</v>
      </c>
      <c r="E39">
        <v>2.1682000000000001</v>
      </c>
      <c r="F39" s="4">
        <f>-POWER(2,-D39)</f>
        <v>-2.4774913150629017</v>
      </c>
    </row>
    <row r="40" spans="1:6">
      <c r="A40" s="5" t="s">
        <v>43</v>
      </c>
      <c r="B40" s="6" t="s">
        <v>349</v>
      </c>
      <c r="C40" s="13" t="s">
        <v>350</v>
      </c>
      <c r="D40">
        <v>-1.4419299999999999</v>
      </c>
      <c r="E40">
        <v>1.79698</v>
      </c>
      <c r="F40" s="4">
        <f>-POWER(2,-D40)</f>
        <v>-2.7168407439646982</v>
      </c>
    </row>
    <row r="41" spans="1:6">
      <c r="A41" s="5" t="s">
        <v>26</v>
      </c>
      <c r="B41" s="6" t="s">
        <v>351</v>
      </c>
      <c r="C41" s="13" t="s">
        <v>352</v>
      </c>
      <c r="D41">
        <v>-1.0584199999999999</v>
      </c>
      <c r="E41">
        <v>1.34311</v>
      </c>
      <c r="F41" s="4">
        <f>-POWER(2,-D41)</f>
        <v>-2.0826494118010386</v>
      </c>
    </row>
    <row r="42" spans="1:6">
      <c r="A42" s="15" t="s">
        <v>2</v>
      </c>
      <c r="B42" s="6" t="s">
        <v>353</v>
      </c>
      <c r="C42" s="13" t="s">
        <v>354</v>
      </c>
      <c r="D42">
        <v>3.5110000000000001</v>
      </c>
      <c r="E42">
        <v>3.2918400000000001</v>
      </c>
      <c r="F42" s="4">
        <f>POWER(2,D42)</f>
        <v>11.400300913190273</v>
      </c>
    </row>
    <row r="43" spans="1:6">
      <c r="A43" s="5" t="s">
        <v>24</v>
      </c>
      <c r="B43" s="6" t="s">
        <v>355</v>
      </c>
      <c r="C43" s="12"/>
      <c r="D43">
        <v>-1.04518</v>
      </c>
      <c r="E43">
        <v>2.7320099999999998</v>
      </c>
      <c r="F43" s="4">
        <f>-POWER(2,-D43)</f>
        <v>-2.0636238136465721</v>
      </c>
    </row>
    <row r="44" spans="1:6">
      <c r="A44" s="5" t="s">
        <v>41</v>
      </c>
      <c r="B44" s="6" t="s">
        <v>356</v>
      </c>
      <c r="C44" s="12"/>
      <c r="D44">
        <v>-1.34626</v>
      </c>
      <c r="E44">
        <v>1.85823</v>
      </c>
      <c r="F44" s="4">
        <f>-POWER(2,-D44)</f>
        <v>-2.5425215461517321</v>
      </c>
    </row>
    <row r="45" spans="1:6">
      <c r="A45" s="5" t="s">
        <v>32</v>
      </c>
      <c r="B45" s="6" t="s">
        <v>357</v>
      </c>
      <c r="C45" s="12"/>
      <c r="D45">
        <v>-1.1554500000000001</v>
      </c>
      <c r="E45">
        <v>1.7224200000000001</v>
      </c>
      <c r="F45" s="4">
        <f>-POWER(2,-D45)</f>
        <v>-2.2275379333452627</v>
      </c>
    </row>
    <row r="46" spans="1:6">
      <c r="A46" s="15" t="s">
        <v>28</v>
      </c>
      <c r="B46" s="6" t="s">
        <v>358</v>
      </c>
      <c r="C46" s="12"/>
      <c r="D46">
        <v>-1.07281</v>
      </c>
      <c r="E46">
        <v>2.32376</v>
      </c>
      <c r="F46" s="4">
        <f>-POWER(2,-D46)</f>
        <v>-2.1035265100055573</v>
      </c>
    </row>
    <row r="47" spans="1:6">
      <c r="A47" s="5" t="s">
        <v>37</v>
      </c>
      <c r="B47" s="6" t="s">
        <v>359</v>
      </c>
      <c r="C47" s="12"/>
      <c r="D47">
        <v>-1.2401</v>
      </c>
      <c r="E47">
        <v>1.6087800000000001</v>
      </c>
      <c r="F47" s="4">
        <f>-POWER(2,-D47)</f>
        <v>-2.362149048880013</v>
      </c>
    </row>
    <row r="48" spans="1:6">
      <c r="A48" s="15" t="s">
        <v>1</v>
      </c>
      <c r="B48" s="6" t="s">
        <v>360</v>
      </c>
      <c r="C48" s="13" t="s">
        <v>361</v>
      </c>
      <c r="D48">
        <v>3.7661600000000002</v>
      </c>
      <c r="E48">
        <v>1.8058700000000001</v>
      </c>
      <c r="F48" s="4">
        <f>POWER(2,D48)</f>
        <v>13.605895419444545</v>
      </c>
    </row>
    <row r="106" spans="19:19">
      <c r="S106" s="3"/>
    </row>
  </sheetData>
  <sortState ref="A2:F48">
    <sortCondition ref="A2:A106"/>
  </sortState>
  <mergeCells count="1">
    <mergeCell ref="A1:B1"/>
  </mergeCells>
  <conditionalFormatting sqref="D2:E66">
    <cfRule type="cellIs" dxfId="73" priority="9" operator="lessThan">
      <formula>-1</formula>
    </cfRule>
    <cfRule type="cellIs" dxfId="72" priority="10" operator="greaterThan">
      <formula>1</formula>
    </cfRule>
  </conditionalFormatting>
  <conditionalFormatting sqref="F105:R105">
    <cfRule type="cellIs" dxfId="71" priority="2" operator="equal">
      <formula>"hpt"</formula>
    </cfRule>
  </conditionalFormatting>
  <conditionalFormatting sqref="F105:R106 S106">
    <cfRule type="cellIs" dxfId="70" priority="1" operator="equal">
      <formula>"hpt"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AI89"/>
  <sheetViews>
    <sheetView topLeftCell="A48" workbookViewId="0">
      <selection activeCell="C50" sqref="C50:E85"/>
    </sheetView>
  </sheetViews>
  <sheetFormatPr baseColWidth="10" defaultRowHeight="15"/>
  <cols>
    <col min="1" max="1" width="14.5703125" style="2" customWidth="1"/>
    <col min="2" max="3" width="11.42578125" style="2"/>
    <col min="5" max="35" width="11.42578125" style="2"/>
  </cols>
  <sheetData>
    <row r="1" spans="1:35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</row>
    <row r="2" spans="1:35" s="3" customFormat="1">
      <c r="A2" s="2" t="s">
        <v>70</v>
      </c>
      <c r="B2" s="6" t="s">
        <v>273</v>
      </c>
      <c r="C2" s="12" t="s">
        <v>274</v>
      </c>
      <c r="D2">
        <v>1.6995199999999999</v>
      </c>
      <c r="E2" s="2">
        <v>2.3158099999999999</v>
      </c>
      <c r="F2" s="7">
        <f>POWER(2,D2)</f>
        <v>3.2479287851515908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 s="3" customFormat="1">
      <c r="A3" s="16" t="s">
        <v>127</v>
      </c>
      <c r="B3" s="6" t="s">
        <v>504</v>
      </c>
      <c r="C3" s="17"/>
      <c r="D3">
        <v>-1.20102</v>
      </c>
      <c r="E3" s="2">
        <v>2.0823700000000001</v>
      </c>
      <c r="F3" s="7">
        <f>-POWER(2,-D3)</f>
        <v>-2.2990215670547856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35" s="3" customFormat="1">
      <c r="A4" s="2" t="s">
        <v>136</v>
      </c>
      <c r="B4" s="6" t="s">
        <v>463</v>
      </c>
      <c r="C4" s="13" t="s">
        <v>464</v>
      </c>
      <c r="D4">
        <v>1.7028300000000001</v>
      </c>
      <c r="E4" s="2">
        <v>2.7678400000000001</v>
      </c>
      <c r="F4" s="7">
        <f>POWER(2,D4)</f>
        <v>3.2553891188359727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s="3" customFormat="1">
      <c r="A5" s="2" t="s">
        <v>118</v>
      </c>
      <c r="B5" s="6" t="s">
        <v>402</v>
      </c>
      <c r="C5" s="17"/>
      <c r="D5">
        <v>2.4460999999999999</v>
      </c>
      <c r="E5" s="2">
        <v>2.4101499999999998</v>
      </c>
      <c r="F5" s="7">
        <f>POWER(2,D5)</f>
        <v>5.4494098497786361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>
      <c r="A6" s="16" t="s">
        <v>221</v>
      </c>
      <c r="B6" s="6" t="s">
        <v>614</v>
      </c>
      <c r="C6" s="17"/>
      <c r="D6" s="3">
        <v>1.9759500000000001</v>
      </c>
      <c r="E6" s="2">
        <v>3.0632199999999998</v>
      </c>
      <c r="F6" s="7">
        <f>POWER(2,D6)</f>
        <v>3.9338719561296616</v>
      </c>
    </row>
    <row r="7" spans="1:35">
      <c r="A7" s="2" t="s">
        <v>17</v>
      </c>
      <c r="B7" s="18" t="s">
        <v>582</v>
      </c>
      <c r="C7" s="17"/>
      <c r="D7">
        <v>-1.0159100000000001</v>
      </c>
      <c r="E7" s="2">
        <v>1.4206700000000001</v>
      </c>
      <c r="F7" s="7">
        <f>-POWER(2,-D7)</f>
        <v>-2.0221780077390834</v>
      </c>
    </row>
    <row r="8" spans="1:35" s="3" customFormat="1">
      <c r="A8" s="16" t="s">
        <v>52</v>
      </c>
      <c r="B8" s="6" t="s">
        <v>304</v>
      </c>
      <c r="C8" s="13" t="s">
        <v>305</v>
      </c>
      <c r="D8">
        <v>-1.7882499999999999</v>
      </c>
      <c r="E8" s="2">
        <v>1.7761899999999999</v>
      </c>
      <c r="F8" s="7">
        <f>-POWER(2,-D8)</f>
        <v>-3.4539567075307951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s="3" customFormat="1">
      <c r="A9" s="16" t="s">
        <v>181</v>
      </c>
      <c r="B9" s="6" t="s">
        <v>505</v>
      </c>
      <c r="C9" s="13" t="s">
        <v>506</v>
      </c>
      <c r="D9">
        <v>-1.11812</v>
      </c>
      <c r="E9" s="2">
        <v>1.3345</v>
      </c>
      <c r="F9" s="7">
        <f>-POWER(2,-D9)</f>
        <v>-2.1706392849550582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s="3" customFormat="1">
      <c r="A10" s="16" t="s">
        <v>212</v>
      </c>
      <c r="B10" s="6" t="s">
        <v>615</v>
      </c>
      <c r="C10" s="17"/>
      <c r="D10" s="3">
        <v>4.4527700000000001</v>
      </c>
      <c r="E10" s="2">
        <v>3.1418699999999999</v>
      </c>
      <c r="F10" s="7">
        <f>POWER(2,D10)</f>
        <v>21.89864956411019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>
      <c r="A11" s="2" t="s">
        <v>74</v>
      </c>
      <c r="B11" s="6" t="s">
        <v>282</v>
      </c>
      <c r="C11" s="17"/>
      <c r="D11">
        <v>-1.2360500000000001</v>
      </c>
      <c r="E11" s="2">
        <v>1.30115</v>
      </c>
      <c r="F11" s="7">
        <f>-POWER(2,-D11)</f>
        <v>-2.3555272141276897</v>
      </c>
    </row>
    <row r="12" spans="1:35">
      <c r="A12" s="2" t="s">
        <v>48</v>
      </c>
      <c r="B12" s="6" t="s">
        <v>286</v>
      </c>
      <c r="C12" s="17"/>
      <c r="D12">
        <v>-2.0321400000000001</v>
      </c>
      <c r="E12" s="2">
        <v>2.1627299999999998</v>
      </c>
      <c r="F12" s="7">
        <f>-POWER(2,-D12)</f>
        <v>-4.0901110100303404</v>
      </c>
    </row>
    <row r="13" spans="1:35" s="3" customFormat="1">
      <c r="A13" s="2" t="s">
        <v>61</v>
      </c>
      <c r="B13" s="6" t="s">
        <v>313</v>
      </c>
      <c r="C13" s="17"/>
      <c r="D13">
        <v>-1.0557300000000001</v>
      </c>
      <c r="E13" s="2">
        <v>1.5105500000000001</v>
      </c>
      <c r="F13" s="7">
        <f>-POWER(2,-D13)</f>
        <v>-2.0787697927201734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>
      <c r="A14" s="16" t="s">
        <v>51</v>
      </c>
      <c r="B14" s="6" t="s">
        <v>314</v>
      </c>
      <c r="C14" s="17"/>
      <c r="D14">
        <v>3.3022</v>
      </c>
      <c r="E14" s="2">
        <v>1.9338500000000001</v>
      </c>
      <c r="F14" s="7">
        <f>POWER(2,D14)</f>
        <v>9.8641859754687573</v>
      </c>
    </row>
    <row r="15" spans="1:35">
      <c r="A15" s="2" t="s">
        <v>227</v>
      </c>
      <c r="B15" s="18" t="s">
        <v>616</v>
      </c>
      <c r="C15" s="17" t="s">
        <v>617</v>
      </c>
      <c r="D15">
        <v>-2.9680399999999998</v>
      </c>
      <c r="E15" s="2">
        <v>2.43893</v>
      </c>
      <c r="F15" s="7">
        <f>-POWER(2,-D15)</f>
        <v>-7.8247247320066782</v>
      </c>
    </row>
    <row r="16" spans="1:35">
      <c r="A16" s="16" t="s">
        <v>9</v>
      </c>
      <c r="B16" s="6" t="s">
        <v>588</v>
      </c>
      <c r="C16" s="13" t="s">
        <v>589</v>
      </c>
      <c r="D16">
        <v>2.6412599999999999</v>
      </c>
      <c r="E16" s="2">
        <v>3.5388999999999999</v>
      </c>
      <c r="F16" s="7">
        <f>POWER(2,D16)</f>
        <v>6.2387629786353482</v>
      </c>
    </row>
    <row r="17" spans="1:35">
      <c r="A17" s="2" t="s">
        <v>25</v>
      </c>
      <c r="B17" s="6" t="s">
        <v>318</v>
      </c>
      <c r="C17" s="12" t="s">
        <v>319</v>
      </c>
      <c r="D17">
        <v>-1.0072099999999999</v>
      </c>
      <c r="E17" s="2">
        <v>2.7932700000000001</v>
      </c>
      <c r="F17" s="7">
        <f>-POWER(2,-D17)</f>
        <v>-2.0100201999197052</v>
      </c>
    </row>
    <row r="18" spans="1:35">
      <c r="A18" s="16" t="s">
        <v>210</v>
      </c>
      <c r="B18" s="6" t="s">
        <v>618</v>
      </c>
      <c r="C18" s="17"/>
      <c r="D18">
        <v>5.2287100000000004</v>
      </c>
      <c r="E18" s="2">
        <v>3.96224</v>
      </c>
      <c r="F18" s="7">
        <f>POWER(2,D18)</f>
        <v>37.497174912266281</v>
      </c>
    </row>
    <row r="19" spans="1:35">
      <c r="A19" s="2" t="s">
        <v>86</v>
      </c>
      <c r="B19" s="6" t="s">
        <v>375</v>
      </c>
      <c r="C19" s="17"/>
      <c r="D19">
        <v>1.34578</v>
      </c>
      <c r="E19" s="2">
        <v>1.3233600000000001</v>
      </c>
      <c r="F19" s="7">
        <f>POWER(2,D19)</f>
        <v>2.5416757628722957</v>
      </c>
    </row>
    <row r="20" spans="1:35" s="3" customFormat="1">
      <c r="A20" s="16" t="s">
        <v>35</v>
      </c>
      <c r="B20" s="6" t="s">
        <v>326</v>
      </c>
      <c r="C20" s="13" t="s">
        <v>327</v>
      </c>
      <c r="D20">
        <v>-1.0423</v>
      </c>
      <c r="E20" s="2">
        <v>1.9504600000000001</v>
      </c>
      <c r="F20" s="7">
        <f>-POWER(2,-D20)</f>
        <v>-2.0595083850728511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s="3" customFormat="1">
      <c r="A21" s="2" t="s">
        <v>137</v>
      </c>
      <c r="B21" s="6" t="s">
        <v>619</v>
      </c>
      <c r="C21" s="13" t="s">
        <v>620</v>
      </c>
      <c r="D21">
        <v>-1.1194299999999999</v>
      </c>
      <c r="E21" s="2">
        <v>1.3266100000000001</v>
      </c>
      <c r="F21" s="7">
        <f>-POWER(2,-D21)</f>
        <v>-2.1726111700533899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>
      <c r="A22" s="2" t="s">
        <v>226</v>
      </c>
      <c r="B22" s="18" t="s">
        <v>621</v>
      </c>
      <c r="C22" s="17"/>
      <c r="D22" s="3">
        <v>-1.6390800000000001</v>
      </c>
      <c r="E22" s="2">
        <v>1.6900299999999999</v>
      </c>
      <c r="F22" s="7">
        <f>-POWER(2,-D22)</f>
        <v>-3.1146714735181056</v>
      </c>
    </row>
    <row r="23" spans="1:35" s="3" customFormat="1">
      <c r="A23" s="16" t="s">
        <v>213</v>
      </c>
      <c r="B23" s="6" t="s">
        <v>622</v>
      </c>
      <c r="C23" s="17"/>
      <c r="D23" s="3">
        <v>4.0264800000000003</v>
      </c>
      <c r="E23" s="2">
        <v>3.2092499999999999</v>
      </c>
      <c r="F23" s="7">
        <f t="shared" ref="F23:F29" si="0">POWER(2,D23)</f>
        <v>16.296384274909098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</row>
    <row r="24" spans="1:35" s="3" customFormat="1">
      <c r="A24" s="16" t="s">
        <v>211</v>
      </c>
      <c r="B24" s="6" t="s">
        <v>623</v>
      </c>
      <c r="C24" s="17"/>
      <c r="D24" s="3">
        <v>4.8069800000000003</v>
      </c>
      <c r="E24" s="2">
        <v>2.08501</v>
      </c>
      <c r="F24" s="7">
        <f t="shared" si="0"/>
        <v>27.992724412736393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</row>
    <row r="25" spans="1:35">
      <c r="A25" s="16" t="s">
        <v>222</v>
      </c>
      <c r="B25" s="6" t="s">
        <v>624</v>
      </c>
      <c r="C25" s="17"/>
      <c r="D25" s="3">
        <v>1.94838</v>
      </c>
      <c r="E25" s="2">
        <v>1.5860399999999999</v>
      </c>
      <c r="F25" s="7">
        <f t="shared" si="0"/>
        <v>3.8594091571292295</v>
      </c>
    </row>
    <row r="26" spans="1:35">
      <c r="A26" s="16" t="s">
        <v>219</v>
      </c>
      <c r="B26" s="6" t="s">
        <v>625</v>
      </c>
      <c r="C26" s="13" t="s">
        <v>626</v>
      </c>
      <c r="D26" s="3">
        <v>2.10765</v>
      </c>
      <c r="E26" s="2">
        <v>2.6045400000000001</v>
      </c>
      <c r="F26" s="7">
        <f t="shared" si="0"/>
        <v>4.3098868682582232</v>
      </c>
    </row>
    <row r="27" spans="1:35">
      <c r="A27" s="16" t="s">
        <v>217</v>
      </c>
      <c r="B27" s="6" t="s">
        <v>627</v>
      </c>
      <c r="C27" s="13" t="s">
        <v>628</v>
      </c>
      <c r="D27">
        <v>2.4949300000000001</v>
      </c>
      <c r="E27" s="2">
        <v>3.0481099999999999</v>
      </c>
      <c r="F27" s="7">
        <f t="shared" si="0"/>
        <v>5.6370095045254516</v>
      </c>
    </row>
    <row r="28" spans="1:35" s="3" customFormat="1">
      <c r="A28" s="16" t="s">
        <v>185</v>
      </c>
      <c r="B28" s="6" t="s">
        <v>520</v>
      </c>
      <c r="C28" s="13" t="s">
        <v>521</v>
      </c>
      <c r="D28">
        <v>3.3303500000000001</v>
      </c>
      <c r="E28" s="2">
        <v>1.83992</v>
      </c>
      <c r="F28" s="7">
        <f t="shared" si="0"/>
        <v>10.058546918901266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</row>
    <row r="29" spans="1:35" s="3" customFormat="1">
      <c r="A29" s="16" t="s">
        <v>220</v>
      </c>
      <c r="B29" s="6" t="s">
        <v>629</v>
      </c>
      <c r="C29" s="13" t="s">
        <v>630</v>
      </c>
      <c r="D29">
        <v>2.0201699999999998</v>
      </c>
      <c r="E29" s="2">
        <v>3.4757199999999999</v>
      </c>
      <c r="F29" s="7">
        <f t="shared" si="0"/>
        <v>4.0563158670642041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</row>
    <row r="30" spans="1:35" s="3" customFormat="1">
      <c r="A30" s="2" t="s">
        <v>14</v>
      </c>
      <c r="B30" s="6" t="s">
        <v>604</v>
      </c>
      <c r="C30" s="13" t="s">
        <v>605</v>
      </c>
      <c r="D30">
        <v>-1.1033999999999999</v>
      </c>
      <c r="E30" s="2">
        <v>1.53705</v>
      </c>
      <c r="F30" s="7">
        <f>-POWER(2,-D30)</f>
        <v>-2.1486045803463987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</row>
    <row r="31" spans="1:35" s="3" customFormat="1">
      <c r="A31" s="16" t="s">
        <v>215</v>
      </c>
      <c r="B31" s="6" t="s">
        <v>631</v>
      </c>
      <c r="C31" s="13" t="s">
        <v>632</v>
      </c>
      <c r="D31">
        <v>2.9061599999999999</v>
      </c>
      <c r="E31" s="2">
        <v>3.3391899999999999</v>
      </c>
      <c r="F31" s="7">
        <f>POWER(2,D31)</f>
        <v>7.4962028843840445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s="3" customFormat="1">
      <c r="A32" s="16" t="s">
        <v>204</v>
      </c>
      <c r="B32" s="6" t="s">
        <v>633</v>
      </c>
      <c r="C32" s="13" t="s">
        <v>634</v>
      </c>
      <c r="D32" s="3">
        <v>9.2466500000000007</v>
      </c>
      <c r="E32" s="2">
        <v>4.1826800000000004</v>
      </c>
      <c r="F32" s="7">
        <f>POWER(2,D32)</f>
        <v>607.46185135811709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  <row r="33" spans="1:35">
      <c r="A33" s="2" t="s">
        <v>224</v>
      </c>
      <c r="B33" s="18" t="s">
        <v>635</v>
      </c>
      <c r="C33" s="13" t="s">
        <v>636</v>
      </c>
      <c r="D33" s="3">
        <v>1.00034</v>
      </c>
      <c r="E33" s="2">
        <v>1.8295999999999999</v>
      </c>
      <c r="F33" s="7">
        <f>POWER(2,D33)</f>
        <v>2.0004713956275122</v>
      </c>
    </row>
    <row r="34" spans="1:35" s="3" customFormat="1">
      <c r="A34" s="16" t="s">
        <v>207</v>
      </c>
      <c r="B34" s="6" t="s">
        <v>637</v>
      </c>
      <c r="C34" s="13" t="s">
        <v>638</v>
      </c>
      <c r="D34" s="3">
        <v>5.6515300000000002</v>
      </c>
      <c r="E34" s="2">
        <v>2.4466399999999999</v>
      </c>
      <c r="F34" s="7">
        <f>POWER(2,D34)</f>
        <v>50.266662567128705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</row>
    <row r="35" spans="1:35" s="3" customFormat="1">
      <c r="A35" s="16" t="s">
        <v>223</v>
      </c>
      <c r="B35" s="6" t="s">
        <v>639</v>
      </c>
      <c r="C35" s="13" t="s">
        <v>640</v>
      </c>
      <c r="D35" s="3">
        <v>1.20777</v>
      </c>
      <c r="E35" s="2">
        <v>1.8207</v>
      </c>
      <c r="F35" s="7">
        <f>POWER(2,D35)</f>
        <v>2.3098033020139881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</row>
    <row r="36" spans="1:35">
      <c r="A36" s="2" t="s">
        <v>202</v>
      </c>
      <c r="B36" s="18" t="s">
        <v>608</v>
      </c>
      <c r="C36" s="17"/>
      <c r="D36">
        <v>-1.4239999999999999</v>
      </c>
      <c r="E36" s="2">
        <v>1.4468399999999999</v>
      </c>
      <c r="F36" s="7">
        <f>-POWER(2,-D36)</f>
        <v>-2.6832844497645225</v>
      </c>
    </row>
    <row r="37" spans="1:35" s="3" customFormat="1">
      <c r="A37" s="16" t="s">
        <v>218</v>
      </c>
      <c r="B37" s="6" t="s">
        <v>641</v>
      </c>
      <c r="C37" s="17"/>
      <c r="D37" s="3">
        <v>2.33982</v>
      </c>
      <c r="E37" s="2">
        <v>2.68031</v>
      </c>
      <c r="F37" s="7">
        <f>POWER(2,D37)</f>
        <v>5.0623947192443728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</row>
    <row r="38" spans="1:35">
      <c r="A38" s="16" t="s">
        <v>214</v>
      </c>
      <c r="B38" s="6" t="s">
        <v>642</v>
      </c>
      <c r="C38" s="17"/>
      <c r="D38" s="3">
        <v>3.2081400000000002</v>
      </c>
      <c r="E38" s="2">
        <v>1.7915399999999999</v>
      </c>
      <c r="F38" s="7">
        <f>POWER(2,D38)</f>
        <v>9.241583041728747</v>
      </c>
    </row>
    <row r="39" spans="1:35" s="3" customFormat="1">
      <c r="A39" s="2" t="s">
        <v>41</v>
      </c>
      <c r="B39" s="6" t="s">
        <v>356</v>
      </c>
      <c r="C39" s="17"/>
      <c r="D39">
        <v>-1.38767</v>
      </c>
      <c r="E39" s="2">
        <v>1.31589</v>
      </c>
      <c r="F39" s="7">
        <f>-POWER(2,-D39)</f>
        <v>-2.6165575668188401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</row>
    <row r="40" spans="1:35" s="3" customFormat="1">
      <c r="A40" s="2" t="s">
        <v>32</v>
      </c>
      <c r="B40" s="6" t="s">
        <v>357</v>
      </c>
      <c r="C40" s="17"/>
      <c r="D40">
        <v>-1.17964</v>
      </c>
      <c r="E40" s="2">
        <v>2.1097299999999999</v>
      </c>
      <c r="F40" s="7">
        <f>-POWER(2,-D40)</f>
        <v>-2.2652024573315672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</row>
    <row r="41" spans="1:35">
      <c r="A41" s="16" t="s">
        <v>216</v>
      </c>
      <c r="B41" s="6" t="s">
        <v>643</v>
      </c>
      <c r="C41" s="13" t="s">
        <v>644</v>
      </c>
      <c r="D41">
        <v>2.89459</v>
      </c>
      <c r="E41" s="2">
        <v>1.8097399999999999</v>
      </c>
      <c r="F41" s="7">
        <f t="shared" ref="F41:F46" si="1">POWER(2,D41)</f>
        <v>7.4363259085642985</v>
      </c>
    </row>
    <row r="42" spans="1:35" s="3" customFormat="1">
      <c r="A42" s="16" t="s">
        <v>209</v>
      </c>
      <c r="B42" s="6" t="s">
        <v>645</v>
      </c>
      <c r="C42" s="17"/>
      <c r="D42">
        <v>5.41981</v>
      </c>
      <c r="E42" s="2">
        <v>2.9536899999999999</v>
      </c>
      <c r="F42" s="7">
        <f t="shared" si="1"/>
        <v>42.808043649695762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</row>
    <row r="43" spans="1:35" s="3" customFormat="1">
      <c r="A43" s="16" t="s">
        <v>208</v>
      </c>
      <c r="B43" s="6" t="s">
        <v>646</v>
      </c>
      <c r="C43" s="13" t="s">
        <v>647</v>
      </c>
      <c r="D43" s="3">
        <v>5.5973600000000001</v>
      </c>
      <c r="E43" s="2">
        <v>3.3212600000000001</v>
      </c>
      <c r="F43" s="7">
        <f t="shared" si="1"/>
        <v>48.41425535957044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</row>
    <row r="44" spans="1:35">
      <c r="A44" s="16" t="s">
        <v>205</v>
      </c>
      <c r="B44" s="6" t="s">
        <v>648</v>
      </c>
      <c r="C44" s="13" t="s">
        <v>649</v>
      </c>
      <c r="D44" s="3">
        <v>6.9691999999999998</v>
      </c>
      <c r="E44" s="2">
        <v>3.8397700000000001</v>
      </c>
      <c r="F44" s="7">
        <f t="shared" si="1"/>
        <v>125.29629980233616</v>
      </c>
    </row>
    <row r="45" spans="1:35">
      <c r="A45" s="16" t="s">
        <v>206</v>
      </c>
      <c r="B45" s="6" t="s">
        <v>650</v>
      </c>
      <c r="C45" s="17"/>
      <c r="D45" s="3">
        <v>6.3900899999999998</v>
      </c>
      <c r="E45" s="2">
        <v>2.71306</v>
      </c>
      <c r="F45" s="7">
        <f t="shared" si="1"/>
        <v>83.870409792167834</v>
      </c>
    </row>
    <row r="46" spans="1:35">
      <c r="A46" s="2" t="s">
        <v>81</v>
      </c>
      <c r="B46" s="6" t="s">
        <v>388</v>
      </c>
      <c r="C46" s="17"/>
      <c r="D46">
        <v>2.6906699999999999</v>
      </c>
      <c r="E46" s="2">
        <v>1.9000600000000001</v>
      </c>
      <c r="F46" s="7">
        <f t="shared" si="1"/>
        <v>6.4561316608073884</v>
      </c>
    </row>
    <row r="47" spans="1:35" s="3" customForma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</row>
    <row r="48" spans="1:35">
      <c r="D48" s="2"/>
    </row>
    <row r="49" spans="1:35">
      <c r="D49" s="2"/>
    </row>
    <row r="50" spans="1:35">
      <c r="D50" s="2"/>
    </row>
    <row r="51" spans="1:35">
      <c r="D51" s="2"/>
    </row>
    <row r="52" spans="1:35" s="3" customForma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</row>
    <row r="53" spans="1:35" s="3" customForma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</row>
    <row r="54" spans="1:35">
      <c r="D54" s="2"/>
    </row>
    <row r="55" spans="1:35">
      <c r="D55" s="2"/>
    </row>
    <row r="56" spans="1:35">
      <c r="D56" s="2"/>
    </row>
    <row r="57" spans="1:35">
      <c r="D57" s="2"/>
    </row>
    <row r="58" spans="1:35">
      <c r="D58" s="2"/>
    </row>
    <row r="59" spans="1:35" s="3" customForma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</row>
    <row r="60" spans="1:35">
      <c r="D60" s="2"/>
    </row>
    <row r="61" spans="1:35">
      <c r="D61" s="2"/>
    </row>
    <row r="62" spans="1:35" s="3" customForma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</row>
    <row r="63" spans="1:35">
      <c r="D63" s="2"/>
    </row>
    <row r="64" spans="1:35">
      <c r="D64" s="2"/>
    </row>
    <row r="65" spans="1:35">
      <c r="D65" s="2"/>
    </row>
    <row r="66" spans="1:35">
      <c r="D66" s="2"/>
    </row>
    <row r="67" spans="1:35">
      <c r="D67" s="2"/>
    </row>
    <row r="68" spans="1:35" s="3" customForma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</row>
    <row r="69" spans="1:35">
      <c r="D69" s="2"/>
    </row>
    <row r="70" spans="1:35">
      <c r="D70" s="2"/>
    </row>
    <row r="71" spans="1:35">
      <c r="D71" s="2"/>
    </row>
    <row r="72" spans="1:35">
      <c r="D72" s="2"/>
    </row>
    <row r="73" spans="1:35">
      <c r="D73" s="2"/>
    </row>
    <row r="74" spans="1:35">
      <c r="D74" s="2"/>
    </row>
    <row r="75" spans="1:35">
      <c r="D75" s="2"/>
    </row>
    <row r="76" spans="1:35">
      <c r="D76" s="2"/>
    </row>
    <row r="77" spans="1:35">
      <c r="D77" s="2"/>
    </row>
    <row r="78" spans="1:35">
      <c r="D78" s="2"/>
    </row>
    <row r="79" spans="1:35">
      <c r="D79" s="2"/>
    </row>
    <row r="80" spans="1:35">
      <c r="D80" s="2"/>
    </row>
    <row r="81" spans="1:35">
      <c r="D81" s="2"/>
    </row>
    <row r="82" spans="1:35">
      <c r="D82" s="2"/>
    </row>
    <row r="83" spans="1:35">
      <c r="D83" s="2"/>
    </row>
    <row r="84" spans="1:35">
      <c r="D84" s="2"/>
    </row>
    <row r="85" spans="1:35">
      <c r="D85" s="2"/>
    </row>
    <row r="89" spans="1:35" s="3" customFormat="1">
      <c r="A89" s="2"/>
      <c r="B89" s="2"/>
      <c r="C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</row>
  </sheetData>
  <sortState ref="A2:AI89">
    <sortCondition ref="A2:A46"/>
  </sortState>
  <mergeCells count="1">
    <mergeCell ref="A1:B1"/>
  </mergeCells>
  <conditionalFormatting sqref="D2:D76">
    <cfRule type="cellIs" dxfId="17" priority="4" operator="lessThan">
      <formula>-1</formula>
    </cfRule>
    <cfRule type="cellIs" dxfId="16" priority="5" operator="greaterThan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Z58"/>
  <sheetViews>
    <sheetView workbookViewId="0">
      <selection activeCell="F2" sqref="F2:F14"/>
    </sheetView>
  </sheetViews>
  <sheetFormatPr baseColWidth="10" defaultRowHeight="15"/>
  <cols>
    <col min="1" max="1" width="13.28515625" style="2" customWidth="1"/>
    <col min="2" max="3" width="11.42578125" style="2"/>
    <col min="5" max="23" width="11.42578125" style="2"/>
  </cols>
  <sheetData>
    <row r="1" spans="1:23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  <c r="V1"/>
      <c r="W1"/>
    </row>
    <row r="2" spans="1:23" s="2" customFormat="1">
      <c r="A2" s="2" t="s">
        <v>70</v>
      </c>
      <c r="B2" s="6" t="s">
        <v>273</v>
      </c>
      <c r="C2" s="12" t="s">
        <v>274</v>
      </c>
      <c r="D2">
        <v>2.06724</v>
      </c>
      <c r="E2" s="2">
        <v>2.68465</v>
      </c>
      <c r="F2" s="7">
        <f>POWER(2,D2)</f>
        <v>4.1908416192261431</v>
      </c>
    </row>
    <row r="3" spans="1:23">
      <c r="A3" s="2" t="s">
        <v>182</v>
      </c>
      <c r="B3" s="18" t="s">
        <v>493</v>
      </c>
      <c r="C3" s="17" t="s">
        <v>494</v>
      </c>
      <c r="D3">
        <v>-1.08527</v>
      </c>
      <c r="E3" s="2">
        <v>1.3284499999999999</v>
      </c>
      <c r="F3" s="7">
        <f>-POWER(2,-D3)</f>
        <v>-2.1217725347567531</v>
      </c>
    </row>
    <row r="4" spans="1:23" s="3" customFormat="1">
      <c r="A4" s="2" t="s">
        <v>149</v>
      </c>
      <c r="B4" s="6" t="s">
        <v>470</v>
      </c>
      <c r="C4" s="13" t="s">
        <v>471</v>
      </c>
      <c r="D4">
        <v>1.7572700000000001</v>
      </c>
      <c r="E4" s="2">
        <v>1.8168599999999999</v>
      </c>
      <c r="F4" s="7">
        <f>POWER(2,D4)</f>
        <v>3.3805781527694498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</row>
    <row r="5" spans="1:23">
      <c r="A5" s="2" t="s">
        <v>225</v>
      </c>
      <c r="B5" s="18" t="s">
        <v>651</v>
      </c>
      <c r="C5" s="17"/>
      <c r="D5">
        <v>-1.2682</v>
      </c>
      <c r="E5" s="2">
        <v>1.4340299999999999</v>
      </c>
      <c r="F5" s="7">
        <f>-POWER(2,-D5)</f>
        <v>-2.4086086433774812</v>
      </c>
    </row>
    <row r="6" spans="1:23">
      <c r="A6" s="2" t="s">
        <v>10</v>
      </c>
      <c r="B6" s="6" t="s">
        <v>509</v>
      </c>
      <c r="C6" s="13" t="s">
        <v>510</v>
      </c>
      <c r="D6">
        <v>1.21225</v>
      </c>
      <c r="E6" s="2">
        <v>2.64005</v>
      </c>
      <c r="F6" s="7">
        <f t="shared" ref="F6:F11" si="0">POWER(2,D6)</f>
        <v>2.3169870808693132</v>
      </c>
    </row>
    <row r="7" spans="1:23">
      <c r="A7" s="16" t="s">
        <v>210</v>
      </c>
      <c r="B7" s="6" t="s">
        <v>618</v>
      </c>
      <c r="C7" s="17"/>
      <c r="D7" s="2">
        <v>2.71319</v>
      </c>
      <c r="E7" s="2">
        <v>2.1634899999999999</v>
      </c>
      <c r="F7" s="7">
        <f t="shared" si="0"/>
        <v>6.5577004400315779</v>
      </c>
    </row>
    <row r="8" spans="1:23">
      <c r="A8" s="2" t="s">
        <v>86</v>
      </c>
      <c r="B8" s="18" t="s">
        <v>375</v>
      </c>
      <c r="C8" s="17"/>
      <c r="D8">
        <v>1.29572</v>
      </c>
      <c r="E8" s="2">
        <v>2.2647599999999999</v>
      </c>
      <c r="F8" s="7">
        <f t="shared" si="0"/>
        <v>2.4549948532173267</v>
      </c>
    </row>
    <row r="9" spans="1:23">
      <c r="A9" s="2" t="s">
        <v>229</v>
      </c>
      <c r="B9" s="18" t="s">
        <v>652</v>
      </c>
      <c r="C9" s="17" t="s">
        <v>653</v>
      </c>
      <c r="D9" s="3">
        <v>1.90282</v>
      </c>
      <c r="E9" s="2">
        <v>1.36334</v>
      </c>
      <c r="F9" s="7">
        <f t="shared" si="0"/>
        <v>3.7394342058095309</v>
      </c>
    </row>
    <row r="10" spans="1:23">
      <c r="A10" s="16" t="s">
        <v>215</v>
      </c>
      <c r="B10" s="6" t="s">
        <v>631</v>
      </c>
      <c r="C10" s="13" t="s">
        <v>632</v>
      </c>
      <c r="D10">
        <v>1.31663</v>
      </c>
      <c r="E10" s="2">
        <v>2.3506300000000002</v>
      </c>
      <c r="F10" s="7">
        <f t="shared" si="0"/>
        <v>2.490835938329881</v>
      </c>
    </row>
    <row r="11" spans="1:23">
      <c r="A11" s="16" t="s">
        <v>228</v>
      </c>
      <c r="B11" s="5" t="s">
        <v>654</v>
      </c>
      <c r="C11" s="13" t="s">
        <v>655</v>
      </c>
      <c r="D11" s="3">
        <v>7.74017</v>
      </c>
      <c r="E11" s="2">
        <v>5.4747599999999998</v>
      </c>
      <c r="F11" s="7">
        <f t="shared" si="0"/>
        <v>213.80769992409628</v>
      </c>
    </row>
    <row r="12" spans="1:23">
      <c r="A12" s="2" t="s">
        <v>66</v>
      </c>
      <c r="B12" s="6" t="s">
        <v>366</v>
      </c>
      <c r="C12" s="17"/>
      <c r="D12">
        <v>-1.49133</v>
      </c>
      <c r="E12" s="2">
        <v>3.0884999999999998</v>
      </c>
      <c r="F12" s="7">
        <f>-POWER(2,-D12)</f>
        <v>-2.8114804208787323</v>
      </c>
    </row>
    <row r="13" spans="1:23">
      <c r="A13" s="16" t="s">
        <v>209</v>
      </c>
      <c r="B13" s="6" t="s">
        <v>645</v>
      </c>
      <c r="C13" s="17"/>
      <c r="D13">
        <v>1.8103199999999999</v>
      </c>
      <c r="E13" s="2">
        <v>1.3171600000000001</v>
      </c>
      <c r="F13" s="7">
        <f>POWER(2,D13)</f>
        <v>3.5072007210094625</v>
      </c>
    </row>
    <row r="14" spans="1:23">
      <c r="A14" s="2" t="s">
        <v>230</v>
      </c>
      <c r="B14" s="18" t="s">
        <v>656</v>
      </c>
      <c r="C14" s="17" t="s">
        <v>657</v>
      </c>
      <c r="D14" s="3">
        <v>-1.4115800000000001</v>
      </c>
      <c r="E14" s="2">
        <v>2.5313099999999999</v>
      </c>
      <c r="F14" s="7">
        <f>-POWER(2,-D14)</f>
        <v>-2.6602835028543885</v>
      </c>
    </row>
    <row r="17" spans="1:26">
      <c r="D17" s="2"/>
      <c r="X17" s="2"/>
      <c r="Y17" s="2"/>
      <c r="Z17" s="2"/>
    </row>
    <row r="18" spans="1:26" s="3" customForma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s="3" customForma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>
      <c r="D20" s="2"/>
      <c r="X20" s="2"/>
      <c r="Y20" s="2"/>
      <c r="Z20" s="2"/>
    </row>
    <row r="21" spans="1:26">
      <c r="D21" s="2"/>
      <c r="X21" s="2"/>
      <c r="Y21" s="2"/>
      <c r="Z21" s="2"/>
    </row>
    <row r="22" spans="1:26">
      <c r="D22" s="2"/>
      <c r="X22" s="2"/>
      <c r="Y22" s="2"/>
      <c r="Z22" s="2"/>
    </row>
    <row r="23" spans="1:26">
      <c r="D23" s="2"/>
      <c r="X23" s="2"/>
      <c r="Y23" s="2"/>
      <c r="Z23" s="2"/>
    </row>
    <row r="24" spans="1:26" s="3" customForma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>
      <c r="D25" s="2"/>
      <c r="X25" s="2"/>
      <c r="Y25" s="2"/>
      <c r="Z25" s="2"/>
    </row>
    <row r="26" spans="1:26">
      <c r="D26" s="2"/>
      <c r="X26" s="2"/>
      <c r="Y26" s="2"/>
      <c r="Z26" s="2"/>
    </row>
    <row r="27" spans="1:26" s="3" customForma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>
      <c r="D28" s="2"/>
      <c r="X28" s="2"/>
      <c r="Y28" s="2"/>
      <c r="Z28" s="2"/>
    </row>
    <row r="29" spans="1:26">
      <c r="D29" s="2"/>
      <c r="X29" s="2"/>
      <c r="Y29" s="2"/>
      <c r="Z29" s="2"/>
    </row>
    <row r="30" spans="1:26">
      <c r="D30" s="2"/>
      <c r="X30" s="2"/>
      <c r="Y30" s="2"/>
      <c r="Z30" s="2"/>
    </row>
    <row r="31" spans="1:26">
      <c r="D31" s="2"/>
      <c r="X31" s="2"/>
      <c r="Y31" s="2"/>
      <c r="Z31" s="2"/>
    </row>
    <row r="32" spans="1:26">
      <c r="D32" s="2"/>
      <c r="X32" s="2"/>
      <c r="Y32" s="2"/>
      <c r="Z32" s="2"/>
    </row>
    <row r="33" spans="4:26">
      <c r="D33" s="2"/>
      <c r="X33" s="2"/>
      <c r="Y33" s="2"/>
      <c r="Z33" s="2"/>
    </row>
    <row r="34" spans="4:26">
      <c r="D34" s="2"/>
      <c r="X34" s="2"/>
      <c r="Y34" s="2"/>
      <c r="Z34" s="2"/>
    </row>
    <row r="35" spans="4:26">
      <c r="D35" s="2"/>
      <c r="X35" s="2"/>
      <c r="Y35" s="2"/>
      <c r="Z35" s="2"/>
    </row>
    <row r="36" spans="4:26">
      <c r="D36" s="2"/>
      <c r="X36" s="2"/>
      <c r="Y36" s="2"/>
      <c r="Z36" s="2"/>
    </row>
    <row r="37" spans="4:26">
      <c r="D37" s="2"/>
      <c r="X37" s="2"/>
      <c r="Y37" s="2"/>
      <c r="Z37" s="2"/>
    </row>
    <row r="38" spans="4:26">
      <c r="D38" s="2"/>
      <c r="X38" s="2"/>
      <c r="Y38" s="2"/>
      <c r="Z38" s="2"/>
    </row>
    <row r="39" spans="4:26">
      <c r="D39" s="2"/>
      <c r="X39" s="2"/>
      <c r="Y39" s="2"/>
      <c r="Z39" s="2"/>
    </row>
    <row r="40" spans="4:26">
      <c r="D40" s="2"/>
      <c r="X40" s="2"/>
      <c r="Y40" s="2"/>
      <c r="Z40" s="2"/>
    </row>
    <row r="41" spans="4:26">
      <c r="D41" s="2"/>
      <c r="X41" s="2"/>
      <c r="Y41" s="2"/>
      <c r="Z41" s="2"/>
    </row>
    <row r="42" spans="4:26">
      <c r="D42" s="2"/>
      <c r="X42" s="2"/>
      <c r="Y42" s="2"/>
      <c r="Z42" s="2"/>
    </row>
    <row r="43" spans="4:26">
      <c r="D43" s="2"/>
      <c r="X43" s="2"/>
      <c r="Y43" s="2"/>
      <c r="Z43" s="2"/>
    </row>
    <row r="44" spans="4:26">
      <c r="D44" s="2"/>
      <c r="X44" s="2"/>
      <c r="Y44" s="2"/>
      <c r="Z44" s="2"/>
    </row>
    <row r="45" spans="4:26">
      <c r="D45" s="2"/>
      <c r="X45" s="2"/>
      <c r="Y45" s="2"/>
      <c r="Z45" s="2"/>
    </row>
    <row r="46" spans="4:26">
      <c r="D46" s="2"/>
      <c r="X46" s="2"/>
      <c r="Y46" s="2"/>
      <c r="Z46" s="2"/>
    </row>
    <row r="47" spans="4:26">
      <c r="D47" s="2"/>
      <c r="X47" s="2"/>
      <c r="Y47" s="2"/>
      <c r="Z47" s="2"/>
    </row>
    <row r="48" spans="4:26">
      <c r="D48" s="2"/>
      <c r="X48" s="2"/>
      <c r="Y48" s="2"/>
      <c r="Z48" s="2"/>
    </row>
    <row r="49" spans="4:26">
      <c r="D49" s="2"/>
      <c r="X49" s="2"/>
      <c r="Y49" s="2"/>
      <c r="Z49" s="2"/>
    </row>
    <row r="50" spans="4:26">
      <c r="D50" s="2"/>
      <c r="X50" s="2"/>
      <c r="Y50" s="2"/>
      <c r="Z50" s="2"/>
    </row>
    <row r="51" spans="4:26">
      <c r="D51" s="2"/>
      <c r="X51" s="2"/>
      <c r="Y51" s="2"/>
      <c r="Z51" s="2"/>
    </row>
    <row r="52" spans="4:26">
      <c r="D52" s="2"/>
      <c r="X52" s="2"/>
      <c r="Y52" s="2"/>
      <c r="Z52" s="2"/>
    </row>
    <row r="53" spans="4:26">
      <c r="D53" s="2"/>
      <c r="X53" s="2"/>
      <c r="Y53" s="2"/>
      <c r="Z53" s="2"/>
    </row>
    <row r="54" spans="4:26">
      <c r="D54" s="2"/>
      <c r="X54" s="2"/>
      <c r="Y54" s="2"/>
      <c r="Z54" s="2"/>
    </row>
    <row r="55" spans="4:26">
      <c r="D55" s="2"/>
      <c r="X55" s="2"/>
      <c r="Y55" s="2"/>
      <c r="Z55" s="2"/>
    </row>
    <row r="56" spans="4:26">
      <c r="D56" s="2"/>
      <c r="X56" s="2"/>
      <c r="Y56" s="2"/>
      <c r="Z56" s="2"/>
    </row>
    <row r="57" spans="4:26">
      <c r="D57" s="2"/>
      <c r="X57" s="2"/>
      <c r="Y57" s="2"/>
      <c r="Z57" s="2"/>
    </row>
    <row r="58" spans="4:26">
      <c r="D58" s="2"/>
      <c r="X58" s="2"/>
      <c r="Y58" s="2"/>
      <c r="Z58" s="2"/>
    </row>
  </sheetData>
  <sortState ref="A2:F14">
    <sortCondition ref="A2:A14"/>
  </sortState>
  <mergeCells count="1">
    <mergeCell ref="A1:B1"/>
  </mergeCells>
  <conditionalFormatting sqref="D2:D24">
    <cfRule type="cellIs" dxfId="15" priority="3" operator="lessThan">
      <formula>-1</formula>
    </cfRule>
    <cfRule type="cellIs" dxfId="14" priority="4" operator="greaterThan">
      <formula>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H29"/>
  <sheetViews>
    <sheetView workbookViewId="0">
      <selection activeCell="V2" sqref="V2:AH23"/>
    </sheetView>
  </sheetViews>
  <sheetFormatPr baseColWidth="10" defaultRowHeight="15"/>
  <cols>
    <col min="1" max="1" width="15" style="2" customWidth="1"/>
    <col min="2" max="3" width="11.42578125" style="2"/>
    <col min="5" max="22" width="11.42578125" style="2"/>
  </cols>
  <sheetData>
    <row r="1" spans="1:34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  <c r="V1"/>
    </row>
    <row r="2" spans="1:34" s="3" customFormat="1">
      <c r="A2" s="2" t="s">
        <v>70</v>
      </c>
      <c r="B2" s="6" t="s">
        <v>273</v>
      </c>
      <c r="C2" s="12" t="s">
        <v>274</v>
      </c>
      <c r="D2">
        <v>1.8493900000000001</v>
      </c>
      <c r="E2" s="2">
        <v>2.2206999999999999</v>
      </c>
      <c r="F2" s="7">
        <f>POWER(2,D2)</f>
        <v>3.6034779065530209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s="3" customFormat="1">
      <c r="A3" s="2" t="s">
        <v>115</v>
      </c>
      <c r="B3" s="18" t="s">
        <v>392</v>
      </c>
      <c r="C3" s="17" t="s">
        <v>393</v>
      </c>
      <c r="D3">
        <v>1.7399800000000001</v>
      </c>
      <c r="E3" s="2">
        <v>1.5606100000000001</v>
      </c>
      <c r="F3" s="7">
        <f>POWER(2,D3)</f>
        <v>3.3403053709275028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>
      <c r="A4" s="2" t="s">
        <v>232</v>
      </c>
      <c r="B4" s="18" t="s">
        <v>658</v>
      </c>
      <c r="C4" s="17" t="s">
        <v>659</v>
      </c>
      <c r="D4" s="3">
        <v>2.7566899999999999</v>
      </c>
      <c r="E4" s="2">
        <v>1.7581800000000001</v>
      </c>
      <c r="F4" s="7">
        <f>POWER(2,D4)</f>
        <v>6.7584386955198834</v>
      </c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>
      <c r="A5" s="2" t="s">
        <v>201</v>
      </c>
      <c r="B5" s="6" t="s">
        <v>584</v>
      </c>
      <c r="C5" s="13" t="s">
        <v>585</v>
      </c>
      <c r="D5">
        <v>-1.38144</v>
      </c>
      <c r="E5" s="2">
        <v>2.24952</v>
      </c>
      <c r="F5" s="7">
        <f>-POWER(2,-D5)</f>
        <v>-2.605282829541324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>
      <c r="A6" s="2" t="s">
        <v>74</v>
      </c>
      <c r="B6" s="18" t="s">
        <v>282</v>
      </c>
      <c r="C6" s="17"/>
      <c r="D6">
        <v>-1.3312999999999999</v>
      </c>
      <c r="E6" s="2">
        <v>1.4736499999999999</v>
      </c>
      <c r="F6" s="7">
        <f>-POWER(2,-D6)</f>
        <v>-2.5162931377207407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>
      <c r="A7" s="2" t="s">
        <v>10</v>
      </c>
      <c r="B7" s="6" t="s">
        <v>509</v>
      </c>
      <c r="C7" s="13" t="s">
        <v>510</v>
      </c>
      <c r="D7">
        <v>1.03207</v>
      </c>
      <c r="E7" s="2">
        <v>2.37087</v>
      </c>
      <c r="F7" s="7">
        <f>POWER(2,D7)</f>
        <v>2.0449562807103692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4">
      <c r="A8" s="16" t="s">
        <v>231</v>
      </c>
      <c r="B8" s="6" t="s">
        <v>660</v>
      </c>
      <c r="C8" s="13" t="s">
        <v>661</v>
      </c>
      <c r="D8" s="3">
        <v>6.4009099999999997</v>
      </c>
      <c r="E8" s="2">
        <v>3.78579</v>
      </c>
      <c r="F8" s="7">
        <f>POWER(2,D8)</f>
        <v>84.501790164545625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>
      <c r="A9" s="2" t="s">
        <v>66</v>
      </c>
      <c r="B9" s="6" t="s">
        <v>366</v>
      </c>
      <c r="C9" s="17"/>
      <c r="D9">
        <v>-1.8696999999999999</v>
      </c>
      <c r="E9" s="2">
        <v>2.0742400000000001</v>
      </c>
      <c r="F9" s="7">
        <f>-POWER(2,-D9)</f>
        <v>-3.6545657763097976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s="3" customFormat="1">
      <c r="A10" s="2" t="s">
        <v>234</v>
      </c>
      <c r="B10" s="6" t="s">
        <v>662</v>
      </c>
      <c r="C10" s="17"/>
      <c r="D10" s="3">
        <v>-1.0736699999999999</v>
      </c>
      <c r="E10" s="2">
        <v>2.6294</v>
      </c>
      <c r="F10" s="7">
        <f>-POWER(2,-D10)</f>
        <v>-2.1047808098004861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4" s="3" customFormat="1">
      <c r="A11" s="16" t="s">
        <v>233</v>
      </c>
      <c r="B11" s="6" t="s">
        <v>663</v>
      </c>
      <c r="C11" s="17"/>
      <c r="D11" s="3">
        <v>2.7566899999999999</v>
      </c>
      <c r="E11" s="2">
        <v>1.7581800000000001</v>
      </c>
      <c r="F11" s="7">
        <f>POWER(2,D11)</f>
        <v>6.7584386955198834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4" s="3" customFormat="1">
      <c r="A12" s="2" t="s">
        <v>16</v>
      </c>
      <c r="B12" s="18" t="s">
        <v>541</v>
      </c>
      <c r="C12" s="17" t="s">
        <v>542</v>
      </c>
      <c r="D12">
        <v>-1.0470299999999999</v>
      </c>
      <c r="E12" s="2">
        <v>1.88517</v>
      </c>
      <c r="F12" s="7">
        <f>-POWER(2,-D12)</f>
        <v>-2.0662717418344956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4"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4"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4"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4"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4">
      <c r="D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s="3" customForma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4">
      <c r="D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4">
      <c r="D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4">
      <c r="D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s="3" customForma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>
      <c r="D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>
      <c r="D24" s="2"/>
    </row>
    <row r="25" spans="1:34">
      <c r="D25" s="2"/>
    </row>
    <row r="26" spans="1:34">
      <c r="D26" s="2"/>
    </row>
    <row r="27" spans="1:34">
      <c r="D27" s="2"/>
    </row>
    <row r="28" spans="1:34">
      <c r="D28" s="2"/>
    </row>
    <row r="29" spans="1:34">
      <c r="D29" s="2"/>
    </row>
  </sheetData>
  <sortState ref="A2:F12">
    <sortCondition ref="A2:A12"/>
  </sortState>
  <mergeCells count="1">
    <mergeCell ref="A1:B1"/>
  </mergeCells>
  <conditionalFormatting sqref="D2:D20">
    <cfRule type="cellIs" dxfId="13" priority="3" operator="lessThan">
      <formula>-1</formula>
    </cfRule>
    <cfRule type="cellIs" dxfId="12" priority="4" operator="greaterThan">
      <formula>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W45"/>
  <sheetViews>
    <sheetView topLeftCell="A13" workbookViewId="0">
      <selection activeCell="L33" sqref="L33"/>
    </sheetView>
  </sheetViews>
  <sheetFormatPr baseColWidth="10" defaultRowHeight="15"/>
  <cols>
    <col min="1" max="1" width="15.140625" style="2" customWidth="1"/>
    <col min="2" max="3" width="11.42578125" style="2"/>
    <col min="5" max="5" width="11.42578125" style="2"/>
    <col min="6" max="21" width="11.42578125" style="5"/>
  </cols>
  <sheetData>
    <row r="1" spans="1:23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</row>
    <row r="2" spans="1:23" s="3" customFormat="1">
      <c r="A2" s="2" t="s">
        <v>70</v>
      </c>
      <c r="B2" s="6" t="s">
        <v>273</v>
      </c>
      <c r="C2" s="12" t="s">
        <v>274</v>
      </c>
      <c r="D2">
        <v>2.0736599999999998</v>
      </c>
      <c r="E2" s="2">
        <v>2.5492900000000001</v>
      </c>
      <c r="F2" s="11">
        <f>POWER(2,D2)</f>
        <v>4.2095324412444164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2"/>
    </row>
    <row r="3" spans="1:23" s="3" customFormat="1">
      <c r="A3" s="16" t="s">
        <v>133</v>
      </c>
      <c r="B3" s="6" t="s">
        <v>398</v>
      </c>
      <c r="C3" s="13" t="s">
        <v>399</v>
      </c>
      <c r="D3">
        <v>-1.7786</v>
      </c>
      <c r="E3" s="2">
        <v>1.4063099999999999</v>
      </c>
      <c r="F3" s="11">
        <f>-POWER(2,-D3)</f>
        <v>-3.4309307338445496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2"/>
    </row>
    <row r="4" spans="1:23">
      <c r="A4" s="2" t="s">
        <v>242</v>
      </c>
      <c r="B4" s="18" t="s">
        <v>664</v>
      </c>
      <c r="C4" s="17" t="s">
        <v>665</v>
      </c>
      <c r="D4" s="3">
        <v>-1.17608</v>
      </c>
      <c r="E4" s="2">
        <v>1.83961</v>
      </c>
      <c r="F4" s="11">
        <f>-POWER(2,-D4)</f>
        <v>-2.2596197255896144</v>
      </c>
      <c r="V4" s="2"/>
    </row>
    <row r="5" spans="1:23">
      <c r="A5" s="16" t="s">
        <v>240</v>
      </c>
      <c r="B5" s="6" t="s">
        <v>666</v>
      </c>
      <c r="C5" s="17"/>
      <c r="D5" s="3">
        <v>1.6299300000000001</v>
      </c>
      <c r="E5" s="2">
        <v>1.5300199999999999</v>
      </c>
      <c r="F5" s="11">
        <f>POWER(2,D5)</f>
        <v>3.0949798140843479</v>
      </c>
      <c r="V5" s="2"/>
    </row>
    <row r="6" spans="1:23">
      <c r="A6" s="16" t="s">
        <v>6</v>
      </c>
      <c r="B6" s="6" t="s">
        <v>298</v>
      </c>
      <c r="C6" s="13" t="s">
        <v>299</v>
      </c>
      <c r="D6">
        <v>9.1078399999999995</v>
      </c>
      <c r="E6" s="2">
        <v>4.1874200000000004</v>
      </c>
      <c r="F6" s="11">
        <f>POWER(2,D6)</f>
        <v>551.7381771472518</v>
      </c>
      <c r="V6" s="2"/>
    </row>
    <row r="7" spans="1:23" s="3" customFormat="1">
      <c r="A7" s="16" t="s">
        <v>197</v>
      </c>
      <c r="B7" s="6" t="s">
        <v>581</v>
      </c>
      <c r="C7" s="17"/>
      <c r="D7">
        <v>3.1741999999999999</v>
      </c>
      <c r="E7" s="2">
        <v>2.9938199999999999</v>
      </c>
      <c r="F7" s="11">
        <f>POWER(2,D7)</f>
        <v>9.0267083804106356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2"/>
    </row>
    <row r="8" spans="1:23">
      <c r="A8" s="2" t="s">
        <v>57</v>
      </c>
      <c r="B8" s="6" t="s">
        <v>300</v>
      </c>
      <c r="C8" s="13" t="s">
        <v>301</v>
      </c>
      <c r="D8">
        <v>-1.09243</v>
      </c>
      <c r="E8" s="2">
        <v>2.9487700000000001</v>
      </c>
      <c r="F8" s="11">
        <f>-POWER(2,-D8)</f>
        <v>-2.1323289250782125</v>
      </c>
      <c r="V8" s="2"/>
    </row>
    <row r="9" spans="1:23" s="3" customFormat="1">
      <c r="A9" s="16" t="s">
        <v>52</v>
      </c>
      <c r="B9" s="6" t="s">
        <v>304</v>
      </c>
      <c r="C9" s="13" t="s">
        <v>305</v>
      </c>
      <c r="D9">
        <v>-1.5964499999999999</v>
      </c>
      <c r="E9" s="2">
        <v>1.51485</v>
      </c>
      <c r="F9" s="11">
        <f>-POWER(2,-D9)</f>
        <v>-3.0239829389051458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2"/>
    </row>
    <row r="10" spans="1:23" s="3" customFormat="1">
      <c r="A10" s="2" t="s">
        <v>237</v>
      </c>
      <c r="B10" s="6" t="s">
        <v>562</v>
      </c>
      <c r="C10" s="12" t="s">
        <v>563</v>
      </c>
      <c r="D10">
        <v>3.3912800000000001</v>
      </c>
      <c r="E10" s="2">
        <v>2.3260800000000001</v>
      </c>
      <c r="F10" s="11">
        <f>POWER(2,D10)</f>
        <v>10.492452303970515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2"/>
    </row>
    <row r="11" spans="1:23">
      <c r="A11" s="2" t="s">
        <v>243</v>
      </c>
      <c r="B11" s="18" t="s">
        <v>667</v>
      </c>
      <c r="C11" s="17"/>
      <c r="D11" s="3">
        <v>-1.25119</v>
      </c>
      <c r="E11" s="2">
        <v>1.7004600000000001</v>
      </c>
      <c r="F11" s="11">
        <f>-POWER(2,-D11)</f>
        <v>-2.3803768627583155</v>
      </c>
      <c r="V11" s="2"/>
    </row>
    <row r="12" spans="1:23">
      <c r="A12" s="2" t="s">
        <v>74</v>
      </c>
      <c r="B12" s="18" t="s">
        <v>282</v>
      </c>
      <c r="C12" s="17"/>
      <c r="D12">
        <v>-1.4231199999999999</v>
      </c>
      <c r="E12" s="2">
        <v>1.7127399999999999</v>
      </c>
      <c r="F12" s="11">
        <f>-POWER(2,-D12)</f>
        <v>-2.6816482271133504</v>
      </c>
      <c r="V12" s="2"/>
    </row>
    <row r="13" spans="1:23">
      <c r="A13" s="16" t="s">
        <v>110</v>
      </c>
      <c r="B13" s="6" t="s">
        <v>423</v>
      </c>
      <c r="C13" s="12" t="s">
        <v>424</v>
      </c>
      <c r="D13">
        <v>5.1732500000000003</v>
      </c>
      <c r="E13" s="2">
        <v>5.4684400000000002</v>
      </c>
      <c r="F13" s="11">
        <f>POWER(2,D13)</f>
        <v>36.083065365684028</v>
      </c>
      <c r="V13" s="2"/>
      <c r="W13" s="2"/>
    </row>
    <row r="14" spans="1:23" s="3" customFormat="1">
      <c r="A14" s="16" t="s">
        <v>29</v>
      </c>
      <c r="B14" s="6" t="s">
        <v>324</v>
      </c>
      <c r="C14" s="12" t="s">
        <v>325</v>
      </c>
      <c r="D14">
        <v>-1.16903</v>
      </c>
      <c r="E14" s="2">
        <v>2.0489299999999999</v>
      </c>
      <c r="F14" s="11">
        <f>-POWER(2,-D14)</f>
        <v>-2.2486046054893563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2"/>
      <c r="W14" s="2"/>
    </row>
    <row r="15" spans="1:23">
      <c r="A15" s="16" t="s">
        <v>15</v>
      </c>
      <c r="B15" s="6" t="s">
        <v>568</v>
      </c>
      <c r="C15" s="12" t="s">
        <v>569</v>
      </c>
      <c r="D15">
        <v>-1.3286800000000001</v>
      </c>
      <c r="E15" s="2">
        <v>2.2674400000000001</v>
      </c>
      <c r="F15" s="11">
        <f>-POWER(2,-D15)</f>
        <v>-2.5117275814907489</v>
      </c>
      <c r="V15" s="2"/>
      <c r="W15" s="2"/>
    </row>
    <row r="16" spans="1:23">
      <c r="A16" s="16" t="s">
        <v>239</v>
      </c>
      <c r="B16" s="6" t="s">
        <v>668</v>
      </c>
      <c r="C16" s="17"/>
      <c r="D16" s="3">
        <v>1.79799</v>
      </c>
      <c r="E16" s="2">
        <v>1.4040699999999999</v>
      </c>
      <c r="F16" s="11">
        <f>POWER(2,D16)</f>
        <v>3.4773541370943919</v>
      </c>
      <c r="V16" s="2"/>
      <c r="W16" s="2"/>
    </row>
    <row r="17" spans="1:23" s="3" customFormat="1">
      <c r="A17" s="2" t="s">
        <v>245</v>
      </c>
      <c r="B17" s="18" t="s">
        <v>570</v>
      </c>
      <c r="C17" s="17"/>
      <c r="D17">
        <v>-1.7236199999999999</v>
      </c>
      <c r="E17" s="2">
        <v>1.3684700000000001</v>
      </c>
      <c r="F17" s="11">
        <f>-POWER(2,-D17)</f>
        <v>-3.3026406430694291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2"/>
      <c r="W17" s="2"/>
    </row>
    <row r="18" spans="1:23">
      <c r="A18" s="2" t="s">
        <v>11</v>
      </c>
      <c r="B18" s="6" t="s">
        <v>526</v>
      </c>
      <c r="C18" s="13" t="s">
        <v>527</v>
      </c>
      <c r="D18">
        <v>1.0434699999999999</v>
      </c>
      <c r="E18" s="2">
        <v>1.97587</v>
      </c>
      <c r="F18" s="11">
        <f>POWER(2,D18)</f>
        <v>2.061179287160829</v>
      </c>
      <c r="V18" s="2"/>
      <c r="W18" s="2"/>
    </row>
    <row r="19" spans="1:23" s="3" customFormat="1">
      <c r="A19" s="16" t="s">
        <v>236</v>
      </c>
      <c r="B19" s="6" t="s">
        <v>669</v>
      </c>
      <c r="C19" s="13" t="s">
        <v>670</v>
      </c>
      <c r="D19" s="3">
        <v>5.3429200000000003</v>
      </c>
      <c r="E19" s="2">
        <v>4.0272899999999998</v>
      </c>
      <c r="F19" s="11">
        <f>POWER(2,D19)</f>
        <v>40.586274135108361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2"/>
      <c r="W19" s="2"/>
    </row>
    <row r="20" spans="1:23">
      <c r="A20" s="16" t="s">
        <v>235</v>
      </c>
      <c r="B20" s="6" t="s">
        <v>671</v>
      </c>
      <c r="C20" s="13" t="s">
        <v>672</v>
      </c>
      <c r="D20" s="3">
        <v>6.2841500000000003</v>
      </c>
      <c r="E20" s="2">
        <v>5.32524</v>
      </c>
      <c r="F20" s="11">
        <f>POWER(2,D20)</f>
        <v>77.932327559182298</v>
      </c>
      <c r="V20" s="2"/>
      <c r="W20" s="2"/>
    </row>
    <row r="21" spans="1:23">
      <c r="A21" s="2" t="s">
        <v>66</v>
      </c>
      <c r="B21" s="6" t="s">
        <v>366</v>
      </c>
      <c r="C21" s="17"/>
      <c r="D21">
        <v>-1.05844</v>
      </c>
      <c r="E21" s="2">
        <v>2.7707600000000001</v>
      </c>
      <c r="F21" s="11">
        <f>-POWER(2,-D21)</f>
        <v>-2.0826782836525206</v>
      </c>
      <c r="V21" s="2"/>
      <c r="W21" s="2"/>
    </row>
    <row r="22" spans="1:23">
      <c r="A22" s="2" t="s">
        <v>244</v>
      </c>
      <c r="B22" s="18" t="s">
        <v>673</v>
      </c>
      <c r="C22" s="17"/>
      <c r="D22">
        <v>-1.38811</v>
      </c>
      <c r="E22" s="2">
        <v>1.4438</v>
      </c>
      <c r="F22" s="11">
        <f>-POWER(2,-D22)</f>
        <v>-2.6173556987017776</v>
      </c>
      <c r="V22" s="2"/>
      <c r="W22" s="2"/>
    </row>
    <row r="23" spans="1:23">
      <c r="A23" s="2" t="s">
        <v>241</v>
      </c>
      <c r="B23" s="18" t="s">
        <v>674</v>
      </c>
      <c r="C23" s="17"/>
      <c r="D23">
        <v>1.0226900000000001</v>
      </c>
      <c r="E23" s="2">
        <v>1.42937</v>
      </c>
      <c r="F23" s="11">
        <f>POWER(2,D23)</f>
        <v>2.0317036754815438</v>
      </c>
      <c r="V23" s="2"/>
      <c r="W23" s="2"/>
    </row>
    <row r="24" spans="1:23">
      <c r="A24" s="2" t="s">
        <v>37</v>
      </c>
      <c r="B24" s="6" t="s">
        <v>359</v>
      </c>
      <c r="C24" s="17"/>
      <c r="D24">
        <v>-2.04216</v>
      </c>
      <c r="E24" s="2">
        <v>1.59337</v>
      </c>
      <c r="F24" s="11">
        <f>-POWER(2,-D24)</f>
        <v>-4.1186170776586888</v>
      </c>
      <c r="V24" s="2"/>
      <c r="W24" s="2"/>
    </row>
    <row r="25" spans="1:23">
      <c r="A25" s="16" t="s">
        <v>238</v>
      </c>
      <c r="B25" s="6" t="s">
        <v>675</v>
      </c>
      <c r="C25" s="17"/>
      <c r="D25" s="3">
        <v>2.84646</v>
      </c>
      <c r="E25" s="2">
        <v>1.37507</v>
      </c>
      <c r="F25" s="11">
        <f>POWER(2,D25)</f>
        <v>7.1923339064725882</v>
      </c>
      <c r="V25" s="2"/>
      <c r="W25" s="2"/>
    </row>
    <row r="34" spans="1:23">
      <c r="D34" s="2"/>
    </row>
    <row r="35" spans="1:23">
      <c r="D35" s="2"/>
      <c r="V35" s="2"/>
      <c r="W35" s="2"/>
    </row>
    <row r="36" spans="1:23">
      <c r="D36" s="2"/>
      <c r="V36" s="2"/>
      <c r="W36" s="2"/>
    </row>
    <row r="37" spans="1:23" s="3" customFormat="1">
      <c r="A37" s="2"/>
      <c r="B37" s="2"/>
      <c r="C37" s="2"/>
      <c r="D37" s="2"/>
      <c r="E37" s="2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2"/>
      <c r="W37" s="2"/>
    </row>
    <row r="38" spans="1:23" s="3" customFormat="1">
      <c r="A38" s="2"/>
      <c r="B38" s="2"/>
      <c r="C38" s="2"/>
      <c r="D38" s="2"/>
      <c r="E38" s="2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2"/>
      <c r="W38" s="2"/>
    </row>
    <row r="39" spans="1:23">
      <c r="D39" s="2"/>
      <c r="V39" s="2"/>
      <c r="W39" s="2"/>
    </row>
    <row r="40" spans="1:23">
      <c r="D40" s="2"/>
      <c r="V40" s="2"/>
      <c r="W40" s="2"/>
    </row>
    <row r="41" spans="1:23">
      <c r="D41" s="2"/>
    </row>
    <row r="42" spans="1:23">
      <c r="D42" s="2"/>
    </row>
    <row r="43" spans="1:23">
      <c r="D43" s="2"/>
    </row>
    <row r="44" spans="1:23">
      <c r="D44" s="2"/>
    </row>
    <row r="45" spans="1:23">
      <c r="D45" s="2"/>
    </row>
  </sheetData>
  <sortState ref="A2:F25">
    <sortCondition ref="A2:A25"/>
  </sortState>
  <mergeCells count="1">
    <mergeCell ref="A1:B1"/>
  </mergeCells>
  <conditionalFormatting sqref="D2:D13">
    <cfRule type="cellIs" dxfId="11" priority="7" operator="lessThan">
      <formula>-1</formula>
    </cfRule>
    <cfRule type="cellIs" dxfId="10" priority="8" operator="greaterThan">
      <formula>1</formula>
    </cfRule>
  </conditionalFormatting>
  <conditionalFormatting sqref="D26:D45">
    <cfRule type="cellIs" dxfId="9" priority="5" operator="lessThan">
      <formula>-1</formula>
    </cfRule>
    <cfRule type="cellIs" dxfId="8" priority="6" operator="greaterThan">
      <formula>1</formula>
    </cfRule>
  </conditionalFormatting>
  <conditionalFormatting sqref="D14:D25">
    <cfRule type="cellIs" dxfId="7" priority="3" operator="lessThan">
      <formula>-1</formula>
    </cfRule>
    <cfRule type="cellIs" dxfId="6" priority="4" operator="greaterThan">
      <formula>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X33"/>
  <sheetViews>
    <sheetView workbookViewId="0">
      <selection activeCell="F2" sqref="F2:F13"/>
    </sheetView>
  </sheetViews>
  <sheetFormatPr baseColWidth="10" defaultRowHeight="15"/>
  <cols>
    <col min="1" max="1" width="13.28515625" style="2" customWidth="1"/>
    <col min="2" max="3" width="11.42578125" style="2"/>
    <col min="5" max="24" width="11.42578125" style="2"/>
  </cols>
  <sheetData>
    <row r="1" spans="1:24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  <c r="V1"/>
      <c r="W1"/>
      <c r="X1"/>
    </row>
    <row r="2" spans="1:24" s="3" customFormat="1">
      <c r="A2" s="2" t="s">
        <v>70</v>
      </c>
      <c r="B2" s="6" t="s">
        <v>273</v>
      </c>
      <c r="C2" s="20" t="s">
        <v>274</v>
      </c>
      <c r="D2">
        <v>1.99909</v>
      </c>
      <c r="E2" s="2">
        <v>2.1026199999999999</v>
      </c>
      <c r="F2" s="7">
        <f>POWER(2,D2)</f>
        <v>3.9974777398217647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>
      <c r="A3" s="2" t="s">
        <v>115</v>
      </c>
      <c r="B3" s="6" t="s">
        <v>392</v>
      </c>
      <c r="C3" s="13" t="s">
        <v>393</v>
      </c>
      <c r="D3">
        <v>2.1537299999999999</v>
      </c>
      <c r="E3" s="2">
        <v>3.5735800000000002</v>
      </c>
      <c r="F3" s="7">
        <f>POWER(2,D3)</f>
        <v>4.4497676315581138</v>
      </c>
    </row>
    <row r="4" spans="1:24">
      <c r="A4" s="2" t="s">
        <v>118</v>
      </c>
      <c r="B4" s="6" t="s">
        <v>402</v>
      </c>
      <c r="C4" s="13"/>
      <c r="D4">
        <v>2.5002</v>
      </c>
      <c r="E4" s="2">
        <v>2.1879900000000001</v>
      </c>
      <c r="F4" s="7">
        <f>POWER(2,D4)</f>
        <v>5.6576385103667199</v>
      </c>
    </row>
    <row r="5" spans="1:24">
      <c r="A5" s="2" t="s">
        <v>250</v>
      </c>
      <c r="B5" s="6" t="s">
        <v>676</v>
      </c>
      <c r="C5" s="13" t="s">
        <v>677</v>
      </c>
      <c r="D5" s="3">
        <v>-1.63235</v>
      </c>
      <c r="E5" s="2">
        <v>1.8036700000000001</v>
      </c>
      <c r="F5" s="7">
        <f>-POWER(2,-D5)</f>
        <v>-3.1001757399385581</v>
      </c>
    </row>
    <row r="6" spans="1:24">
      <c r="A6" s="2" t="s">
        <v>201</v>
      </c>
      <c r="B6" s="6" t="s">
        <v>584</v>
      </c>
      <c r="C6" s="13" t="s">
        <v>585</v>
      </c>
      <c r="D6">
        <v>-1.00465</v>
      </c>
      <c r="E6" s="2">
        <v>1.6977899999999999</v>
      </c>
      <c r="F6" s="7">
        <f>-POWER(2,-D6)</f>
        <v>-2.00645666854478</v>
      </c>
    </row>
    <row r="7" spans="1:24">
      <c r="A7" s="2" t="s">
        <v>248</v>
      </c>
      <c r="B7" s="6" t="s">
        <v>678</v>
      </c>
      <c r="C7" s="13" t="s">
        <v>679</v>
      </c>
      <c r="D7">
        <v>2.0881799999999999</v>
      </c>
      <c r="E7" s="2">
        <v>1.4029</v>
      </c>
      <c r="F7" s="7">
        <f>POWER(2,D7)</f>
        <v>4.2521131855878327</v>
      </c>
    </row>
    <row r="8" spans="1:24" s="3" customFormat="1">
      <c r="A8" s="2" t="s">
        <v>249</v>
      </c>
      <c r="B8" s="6" t="s">
        <v>680</v>
      </c>
      <c r="C8" s="13" t="s">
        <v>681</v>
      </c>
      <c r="D8" s="3">
        <v>1.41848</v>
      </c>
      <c r="E8" s="2">
        <v>1.3884700000000001</v>
      </c>
      <c r="F8" s="7">
        <f>POWER(2,D8)</f>
        <v>2.6730373568363959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s="3" customFormat="1">
      <c r="A9" s="2" t="s">
        <v>252</v>
      </c>
      <c r="B9" s="6" t="s">
        <v>682</v>
      </c>
      <c r="C9" s="13"/>
      <c r="D9" s="3">
        <v>-2.06467</v>
      </c>
      <c r="E9" s="2">
        <v>2.9875600000000002</v>
      </c>
      <c r="F9" s="7">
        <f>-POWER(2,-D9)</f>
        <v>-4.1833827487357196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s="3" customFormat="1">
      <c r="A10" s="2" t="s">
        <v>251</v>
      </c>
      <c r="B10" s="6" t="s">
        <v>683</v>
      </c>
      <c r="C10" s="13"/>
      <c r="D10" s="3">
        <v>-1.71716</v>
      </c>
      <c r="E10" s="2">
        <v>1.4239900000000001</v>
      </c>
      <c r="F10" s="7">
        <f>-POWER(2,-D10)</f>
        <v>-3.2878853671158725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>
      <c r="A11" s="16" t="s">
        <v>246</v>
      </c>
      <c r="B11" s="6" t="s">
        <v>684</v>
      </c>
      <c r="C11" s="13" t="s">
        <v>685</v>
      </c>
      <c r="D11" s="3">
        <v>6.9260000000000002</v>
      </c>
      <c r="E11" s="2">
        <v>6.3189399999999996</v>
      </c>
      <c r="F11" s="7">
        <f>POWER(2,D11)</f>
        <v>121.60004900798543</v>
      </c>
    </row>
    <row r="12" spans="1:24" s="3" customFormat="1">
      <c r="A12" s="16" t="s">
        <v>247</v>
      </c>
      <c r="B12" s="6" t="s">
        <v>686</v>
      </c>
      <c r="C12" s="13" t="s">
        <v>687</v>
      </c>
      <c r="D12" s="3">
        <v>5.1763500000000002</v>
      </c>
      <c r="E12" s="2">
        <v>1.9767600000000001</v>
      </c>
      <c r="F12" s="7">
        <f>POWER(2,D12)</f>
        <v>36.160682438480357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>
      <c r="A13" s="2" t="s">
        <v>81</v>
      </c>
      <c r="B13" s="6" t="s">
        <v>388</v>
      </c>
      <c r="C13" s="13"/>
      <c r="D13">
        <v>2.13117</v>
      </c>
      <c r="E13" s="2">
        <v>1.5628599999999999</v>
      </c>
      <c r="F13" s="7">
        <f>POWER(2,D13)</f>
        <v>4.3807260557075347</v>
      </c>
    </row>
    <row r="15" spans="1:24">
      <c r="D15" s="2"/>
    </row>
    <row r="16" spans="1:24">
      <c r="D16" s="2"/>
    </row>
    <row r="17" spans="1:24" s="3" customForma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s="3" customForma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s="3" customForma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>
      <c r="D20" s="2"/>
    </row>
    <row r="21" spans="1:24" s="3" customForma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s="3" customForma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s="3" customForma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>
      <c r="D24" s="2"/>
    </row>
    <row r="25" spans="1:24">
      <c r="D25" s="2"/>
    </row>
    <row r="26" spans="1:24">
      <c r="D26" s="2"/>
    </row>
    <row r="27" spans="1:24">
      <c r="D27" s="2"/>
    </row>
    <row r="28" spans="1:24">
      <c r="D28" s="2"/>
    </row>
    <row r="29" spans="1:24">
      <c r="D29" s="2"/>
    </row>
    <row r="30" spans="1:24">
      <c r="D30" s="2"/>
    </row>
    <row r="31" spans="1:24">
      <c r="D31" s="2"/>
    </row>
    <row r="32" spans="1:24">
      <c r="D32" s="2"/>
    </row>
    <row r="33" spans="4:4">
      <c r="D33" s="2"/>
    </row>
  </sheetData>
  <sortState ref="A2:F13">
    <sortCondition ref="A2:A13"/>
  </sortState>
  <mergeCells count="1">
    <mergeCell ref="A1:B1"/>
  </mergeCells>
  <conditionalFormatting sqref="D2:D19">
    <cfRule type="cellIs" dxfId="5" priority="3" operator="lessThan">
      <formula>-1</formula>
    </cfRule>
    <cfRule type="cellIs" dxfId="4" priority="4" operator="greaterThan">
      <formula>1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Y36"/>
  <sheetViews>
    <sheetView workbookViewId="0">
      <selection activeCell="K29" sqref="K29"/>
    </sheetView>
  </sheetViews>
  <sheetFormatPr baseColWidth="10" defaultRowHeight="15"/>
  <cols>
    <col min="1" max="1" width="13.85546875" style="2" customWidth="1"/>
    <col min="2" max="3" width="11.42578125" style="2"/>
    <col min="5" max="5" width="11.42578125" style="2"/>
    <col min="6" max="21" width="11.42578125" style="5"/>
  </cols>
  <sheetData>
    <row r="1" spans="1:25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</row>
    <row r="2" spans="1:25" s="3" customFormat="1">
      <c r="A2" s="2" t="s">
        <v>70</v>
      </c>
      <c r="B2" s="6" t="s">
        <v>273</v>
      </c>
      <c r="C2" s="12" t="s">
        <v>274</v>
      </c>
      <c r="D2">
        <v>1.7755099999999999</v>
      </c>
      <c r="E2" s="2">
        <v>2.0641099999999999</v>
      </c>
      <c r="F2" s="11">
        <f>POWER(2,D2)</f>
        <v>3.423590145286588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2"/>
      <c r="W2" s="2"/>
      <c r="X2" s="2"/>
      <c r="Y2" s="2"/>
    </row>
    <row r="3" spans="1:25" s="3" customFormat="1">
      <c r="A3" s="2" t="s">
        <v>115</v>
      </c>
      <c r="B3" s="18" t="s">
        <v>392</v>
      </c>
      <c r="C3" s="17" t="s">
        <v>393</v>
      </c>
      <c r="D3">
        <v>2.3994200000000001</v>
      </c>
      <c r="E3" s="2">
        <v>3.1535000000000002</v>
      </c>
      <c r="F3" s="11">
        <f>POWER(2,D3)</f>
        <v>5.2759101669674138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2"/>
      <c r="W3" s="2"/>
      <c r="X3" s="2"/>
      <c r="Y3" s="2"/>
    </row>
    <row r="4" spans="1:25" s="3" customFormat="1">
      <c r="A4" s="16" t="s">
        <v>133</v>
      </c>
      <c r="B4" s="6" t="s">
        <v>398</v>
      </c>
      <c r="C4" s="13" t="s">
        <v>399</v>
      </c>
      <c r="D4">
        <v>-2.23685</v>
      </c>
      <c r="E4" s="2">
        <v>1.71393</v>
      </c>
      <c r="F4" s="11">
        <f>-POWER(2,-D4)</f>
        <v>-4.7136675159657004</v>
      </c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2"/>
      <c r="W4" s="2"/>
      <c r="X4" s="2"/>
      <c r="Y4" s="2"/>
    </row>
    <row r="5" spans="1:25" s="3" customFormat="1">
      <c r="A5" s="2" t="s">
        <v>118</v>
      </c>
      <c r="B5" s="18" t="s">
        <v>402</v>
      </c>
      <c r="C5" s="17"/>
      <c r="D5">
        <v>1.99417</v>
      </c>
      <c r="E5" s="2">
        <v>1.38134</v>
      </c>
      <c r="F5" s="11">
        <f>POWER(2,D5)</f>
        <v>3.9838684239389104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2"/>
      <c r="W5" s="2"/>
      <c r="X5" s="2"/>
      <c r="Y5" s="2"/>
    </row>
    <row r="6" spans="1:25" s="3" customFormat="1">
      <c r="A6" s="2" t="s">
        <v>55</v>
      </c>
      <c r="B6" s="18" t="s">
        <v>303</v>
      </c>
      <c r="C6" s="17"/>
      <c r="D6">
        <v>-1.5425800000000001</v>
      </c>
      <c r="E6" s="2">
        <v>2.1467299999999998</v>
      </c>
      <c r="F6" s="11">
        <f t="shared" ref="F6:F12" si="0">-POWER(2,-D6)</f>
        <v>-2.9131500228120837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2"/>
      <c r="W6" s="2"/>
      <c r="X6" s="2"/>
      <c r="Y6" s="2"/>
    </row>
    <row r="7" spans="1:25">
      <c r="A7" s="2" t="s">
        <v>261</v>
      </c>
      <c r="B7" s="18" t="s">
        <v>688</v>
      </c>
      <c r="C7" s="17" t="s">
        <v>689</v>
      </c>
      <c r="D7" s="3">
        <v>-1.50098</v>
      </c>
      <c r="E7" s="2">
        <v>1.6672800000000001</v>
      </c>
      <c r="F7" s="11">
        <f t="shared" si="0"/>
        <v>-2.8303490834115972</v>
      </c>
      <c r="V7" s="2"/>
      <c r="W7" s="2"/>
      <c r="X7" s="2"/>
      <c r="Y7" s="2"/>
    </row>
    <row r="8" spans="1:25">
      <c r="A8" s="2" t="s">
        <v>259</v>
      </c>
      <c r="B8" s="18" t="s">
        <v>690</v>
      </c>
      <c r="C8" s="17"/>
      <c r="D8" s="3">
        <v>-1.2361599999999999</v>
      </c>
      <c r="E8" s="2">
        <v>1.468</v>
      </c>
      <c r="F8" s="11">
        <f t="shared" si="0"/>
        <v>-2.3557068209499628</v>
      </c>
      <c r="V8" s="2"/>
      <c r="W8" s="2"/>
      <c r="X8" s="2"/>
      <c r="Y8" s="2"/>
    </row>
    <row r="9" spans="1:25">
      <c r="A9" s="2" t="s">
        <v>74</v>
      </c>
      <c r="B9" s="18" t="s">
        <v>282</v>
      </c>
      <c r="C9" s="17"/>
      <c r="D9">
        <v>-1.2001500000000001</v>
      </c>
      <c r="E9" s="2">
        <v>1.5401899999999999</v>
      </c>
      <c r="F9" s="11">
        <f t="shared" si="0"/>
        <v>-2.297635587519975</v>
      </c>
      <c r="V9" s="2"/>
      <c r="W9" s="2"/>
      <c r="X9" s="2"/>
      <c r="Y9" s="2"/>
    </row>
    <row r="10" spans="1:25">
      <c r="A10" s="2" t="s">
        <v>48</v>
      </c>
      <c r="B10" s="6" t="s">
        <v>286</v>
      </c>
      <c r="C10" s="17"/>
      <c r="D10">
        <v>-1.24848</v>
      </c>
      <c r="E10" s="2">
        <v>1.4479</v>
      </c>
      <c r="F10" s="11">
        <f t="shared" si="0"/>
        <v>-2.3759096911088644</v>
      </c>
      <c r="V10" s="2"/>
      <c r="W10" s="2"/>
      <c r="X10" s="2"/>
      <c r="Y10" s="2"/>
    </row>
    <row r="11" spans="1:25">
      <c r="A11" s="2" t="s">
        <v>227</v>
      </c>
      <c r="B11" s="18" t="s">
        <v>616</v>
      </c>
      <c r="C11" s="17" t="s">
        <v>617</v>
      </c>
      <c r="D11">
        <v>-3.2410299999999999</v>
      </c>
      <c r="E11" s="2">
        <v>2.1263299999999998</v>
      </c>
      <c r="F11" s="11">
        <f t="shared" si="0"/>
        <v>-9.4546889781610428</v>
      </c>
      <c r="V11" s="2"/>
      <c r="W11" s="2"/>
      <c r="X11" s="2"/>
      <c r="Y11" s="2"/>
    </row>
    <row r="12" spans="1:25">
      <c r="A12" s="2" t="s">
        <v>260</v>
      </c>
      <c r="B12" s="6" t="s">
        <v>691</v>
      </c>
      <c r="C12" s="17"/>
      <c r="D12" s="3">
        <v>-1.40334</v>
      </c>
      <c r="E12" s="2">
        <v>1.70187</v>
      </c>
      <c r="F12" s="11">
        <f t="shared" si="0"/>
        <v>-2.6451325153244718</v>
      </c>
      <c r="V12" s="2"/>
      <c r="W12" s="2"/>
      <c r="X12" s="2"/>
      <c r="Y12" s="2"/>
    </row>
    <row r="13" spans="1:25" s="3" customFormat="1">
      <c r="A13" s="16" t="s">
        <v>257</v>
      </c>
      <c r="B13" s="6" t="s">
        <v>692</v>
      </c>
      <c r="C13" s="12" t="s">
        <v>693</v>
      </c>
      <c r="D13" s="3">
        <v>3.0084599999999999</v>
      </c>
      <c r="E13" s="2">
        <v>1.8936900000000001</v>
      </c>
      <c r="F13" s="11">
        <f>POWER(2,D13)</f>
        <v>8.047050017598643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2"/>
      <c r="W13" s="2"/>
      <c r="X13" s="2"/>
      <c r="Y13" s="2"/>
    </row>
    <row r="14" spans="1:25" s="3" customFormat="1">
      <c r="A14" s="2" t="s">
        <v>66</v>
      </c>
      <c r="B14" s="6" t="s">
        <v>366</v>
      </c>
      <c r="C14" s="17"/>
      <c r="D14">
        <v>-1.7836000000000001</v>
      </c>
      <c r="E14" s="2">
        <v>2.4817999999999998</v>
      </c>
      <c r="F14" s="11">
        <f>-POWER(2,-D14)</f>
        <v>-3.4428420625059815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2"/>
      <c r="W14" s="2"/>
      <c r="X14" s="2"/>
      <c r="Y14" s="2"/>
    </row>
    <row r="15" spans="1:25" s="3" customFormat="1">
      <c r="A15" s="2" t="s">
        <v>244</v>
      </c>
      <c r="B15" s="18" t="s">
        <v>673</v>
      </c>
      <c r="C15" s="17"/>
      <c r="D15">
        <v>-1.78468</v>
      </c>
      <c r="E15" s="2">
        <v>1.83226</v>
      </c>
      <c r="F15" s="11">
        <f>-POWER(2,-D15)</f>
        <v>-3.4454203354020128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2"/>
      <c r="W15" s="2"/>
      <c r="X15" s="2"/>
      <c r="Y15" s="2"/>
    </row>
    <row r="16" spans="1:25">
      <c r="A16" s="2" t="s">
        <v>16</v>
      </c>
      <c r="B16" s="18" t="s">
        <v>541</v>
      </c>
      <c r="C16" s="17" t="s">
        <v>542</v>
      </c>
      <c r="D16">
        <v>-1.0227599999999999</v>
      </c>
      <c r="E16" s="2">
        <v>2.80538</v>
      </c>
      <c r="F16" s="11">
        <f>-POWER(2,-D16)</f>
        <v>-2.0318022567503284</v>
      </c>
      <c r="V16" s="2"/>
      <c r="W16" s="2"/>
      <c r="X16" s="2"/>
      <c r="Y16" s="2"/>
    </row>
    <row r="17" spans="1:25">
      <c r="A17" s="16" t="s">
        <v>253</v>
      </c>
      <c r="B17" s="6" t="s">
        <v>694</v>
      </c>
      <c r="C17" s="13" t="s">
        <v>695</v>
      </c>
      <c r="D17" s="3">
        <v>7.4590399999999999</v>
      </c>
      <c r="E17" s="2">
        <v>3.94339</v>
      </c>
      <c r="F17" s="11">
        <f t="shared" ref="F17:F22" si="1">POWER(2,D17)</f>
        <v>175.95223139731507</v>
      </c>
      <c r="V17" s="2"/>
      <c r="W17" s="2"/>
      <c r="X17" s="2"/>
      <c r="Y17" s="2"/>
    </row>
    <row r="18" spans="1:25" s="3" customFormat="1">
      <c r="A18" s="16" t="s">
        <v>258</v>
      </c>
      <c r="B18" s="6" t="s">
        <v>696</v>
      </c>
      <c r="C18" s="13" t="s">
        <v>697</v>
      </c>
      <c r="D18" s="3">
        <v>2.4243600000000001</v>
      </c>
      <c r="E18" s="2">
        <v>1.6740900000000001</v>
      </c>
      <c r="F18" s="11">
        <f t="shared" si="1"/>
        <v>5.3679082025789553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2"/>
      <c r="W18" s="2"/>
      <c r="X18" s="2"/>
      <c r="Y18" s="2"/>
    </row>
    <row r="19" spans="1:25">
      <c r="A19" s="16" t="s">
        <v>255</v>
      </c>
      <c r="B19" s="6" t="s">
        <v>698</v>
      </c>
      <c r="C19" s="13" t="s">
        <v>699</v>
      </c>
      <c r="D19" s="3">
        <v>5.5080999999999998</v>
      </c>
      <c r="E19" s="2">
        <v>3.5890900000000001</v>
      </c>
      <c r="F19" s="11">
        <f t="shared" si="1"/>
        <v>45.509631516746516</v>
      </c>
      <c r="V19" s="2"/>
      <c r="W19" s="2"/>
      <c r="X19" s="2"/>
      <c r="Y19" s="2"/>
    </row>
    <row r="20" spans="1:25">
      <c r="A20" s="16" t="s">
        <v>256</v>
      </c>
      <c r="B20" s="6" t="s">
        <v>700</v>
      </c>
      <c r="C20" s="13" t="s">
        <v>701</v>
      </c>
      <c r="D20" s="3">
        <v>4.8693400000000002</v>
      </c>
      <c r="E20" s="2">
        <v>3.44774</v>
      </c>
      <c r="F20" s="11">
        <f t="shared" si="1"/>
        <v>29.229231642977464</v>
      </c>
      <c r="V20" s="2"/>
      <c r="W20" s="2"/>
      <c r="X20" s="2"/>
      <c r="Y20" s="2"/>
    </row>
    <row r="21" spans="1:25">
      <c r="A21" s="16" t="s">
        <v>254</v>
      </c>
      <c r="B21" s="6" t="s">
        <v>702</v>
      </c>
      <c r="C21" s="13" t="s">
        <v>703</v>
      </c>
      <c r="D21" s="3">
        <v>6.3430600000000004</v>
      </c>
      <c r="E21" s="2">
        <v>3.2322899999999999</v>
      </c>
      <c r="F21" s="11">
        <f t="shared" si="1"/>
        <v>81.180425685641268</v>
      </c>
      <c r="V21" s="2"/>
      <c r="W21" s="2"/>
      <c r="X21" s="2"/>
      <c r="Y21" s="2"/>
    </row>
    <row r="22" spans="1:25" s="3" customFormat="1">
      <c r="A22" s="2" t="s">
        <v>241</v>
      </c>
      <c r="B22" s="18" t="s">
        <v>674</v>
      </c>
      <c r="C22" s="17"/>
      <c r="D22">
        <v>1.3589500000000001</v>
      </c>
      <c r="E22" s="2">
        <v>1.5868500000000001</v>
      </c>
      <c r="F22" s="11">
        <f t="shared" si="1"/>
        <v>2.5649843084019581</v>
      </c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2"/>
      <c r="W22" s="2"/>
      <c r="X22" s="2"/>
      <c r="Y22" s="2"/>
    </row>
    <row r="23" spans="1:25">
      <c r="A23" s="2" t="s">
        <v>37</v>
      </c>
      <c r="B23" s="6" t="s">
        <v>359</v>
      </c>
      <c r="C23" s="17"/>
      <c r="D23">
        <v>-1.53148</v>
      </c>
      <c r="E23" s="2">
        <v>1.6964900000000001</v>
      </c>
      <c r="F23" s="11">
        <f>-POWER(2,-D23)</f>
        <v>-2.8908224432675165</v>
      </c>
      <c r="V23" s="2"/>
      <c r="W23" s="2"/>
      <c r="X23" s="2"/>
      <c r="Y23" s="2"/>
    </row>
    <row r="24" spans="1:25">
      <c r="A24" s="2" t="s">
        <v>64</v>
      </c>
      <c r="B24" s="18" t="s">
        <v>368</v>
      </c>
      <c r="C24" s="17"/>
      <c r="D24">
        <v>1.6069500000000001</v>
      </c>
      <c r="E24" s="2">
        <v>1.46008</v>
      </c>
      <c r="F24" s="11">
        <f>POWER(2,D24)</f>
        <v>3.046071908769366</v>
      </c>
      <c r="V24" s="2"/>
      <c r="W24" s="2"/>
      <c r="X24" s="2"/>
      <c r="Y24" s="2"/>
    </row>
    <row r="25" spans="1:25">
      <c r="V25" s="2"/>
      <c r="W25" s="2"/>
      <c r="X25" s="2"/>
      <c r="Y25" s="2"/>
    </row>
    <row r="26" spans="1:25">
      <c r="V26" s="2"/>
      <c r="W26" s="2"/>
      <c r="X26" s="2"/>
      <c r="Y26" s="2"/>
    </row>
    <row r="27" spans="1:25">
      <c r="A27" s="5"/>
      <c r="D27" s="5"/>
      <c r="E27" s="5"/>
      <c r="V27" s="2"/>
      <c r="W27" s="2"/>
      <c r="X27" s="2"/>
      <c r="Y27" s="2"/>
    </row>
    <row r="28" spans="1:25">
      <c r="A28" s="5"/>
      <c r="D28" s="5"/>
      <c r="E28" s="5"/>
      <c r="V28" s="2"/>
      <c r="W28" s="2"/>
      <c r="X28" s="2"/>
      <c r="Y28" s="2"/>
    </row>
    <row r="29" spans="1:25">
      <c r="A29" s="5"/>
      <c r="D29" s="5"/>
      <c r="E29" s="5"/>
      <c r="V29" s="2"/>
      <c r="W29" s="2"/>
      <c r="X29" s="2"/>
      <c r="Y29" s="2"/>
    </row>
    <row r="30" spans="1:25">
      <c r="A30" s="5"/>
      <c r="D30" s="5"/>
      <c r="E30" s="5"/>
      <c r="V30" s="2"/>
      <c r="W30" s="2"/>
      <c r="X30" s="2"/>
      <c r="Y30" s="2"/>
    </row>
    <row r="31" spans="1:25" s="3" customFormat="1">
      <c r="A31" s="5"/>
      <c r="B31" s="2"/>
      <c r="C31" s="2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2"/>
      <c r="W31" s="2"/>
      <c r="X31" s="2"/>
      <c r="Y31" s="2"/>
    </row>
    <row r="32" spans="1:25">
      <c r="A32" s="5"/>
      <c r="D32" s="5"/>
      <c r="E32" s="5"/>
      <c r="V32" s="2"/>
      <c r="W32" s="2"/>
      <c r="X32" s="2"/>
      <c r="Y32" s="2"/>
    </row>
    <row r="33" spans="1:25" s="3" customFormat="1">
      <c r="A33" s="5"/>
      <c r="B33" s="2"/>
      <c r="C33" s="2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2"/>
      <c r="W33" s="2"/>
      <c r="X33" s="2"/>
      <c r="Y33" s="2"/>
    </row>
    <row r="34" spans="1:25" s="3" customFormat="1">
      <c r="A34" s="5"/>
      <c r="B34" s="2"/>
      <c r="C34" s="2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2"/>
      <c r="W34" s="2"/>
      <c r="X34" s="2"/>
      <c r="Y34" s="2"/>
    </row>
    <row r="35" spans="1:25">
      <c r="A35" s="5"/>
      <c r="D35" s="5"/>
      <c r="E35" s="5"/>
    </row>
    <row r="36" spans="1:25">
      <c r="A36" s="5"/>
      <c r="D36" s="5"/>
      <c r="E36" s="5"/>
    </row>
  </sheetData>
  <sortState ref="A2:F24">
    <sortCondition ref="A2:A24"/>
  </sortState>
  <mergeCells count="1">
    <mergeCell ref="A1:B1"/>
  </mergeCells>
  <conditionalFormatting sqref="D2:D28">
    <cfRule type="cellIs" dxfId="3" priority="4" operator="lessThan">
      <formula>-1</formula>
    </cfRule>
    <cfRule type="cellIs" dxfId="2" priority="5" operator="greaterThan">
      <formula>1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W43"/>
  <sheetViews>
    <sheetView topLeftCell="A16" workbookViewId="0">
      <selection activeCell="I30" sqref="I30"/>
    </sheetView>
  </sheetViews>
  <sheetFormatPr baseColWidth="10" defaultRowHeight="15"/>
  <cols>
    <col min="1" max="1" width="14" style="5" customWidth="1"/>
    <col min="2" max="3" width="11.42578125" style="2"/>
    <col min="5" max="5" width="11.42578125" style="5"/>
    <col min="6" max="6" width="14.5703125" style="5" customWidth="1"/>
    <col min="7" max="20" width="11.42578125" style="5"/>
  </cols>
  <sheetData>
    <row r="1" spans="1:23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</row>
    <row r="2" spans="1:23" s="3" customFormat="1">
      <c r="A2" s="5" t="s">
        <v>115</v>
      </c>
      <c r="B2" s="6" t="s">
        <v>392</v>
      </c>
      <c r="C2" s="17" t="s">
        <v>393</v>
      </c>
      <c r="D2">
        <v>2.2324999999999999</v>
      </c>
      <c r="E2" s="5">
        <v>2.4809000000000001</v>
      </c>
      <c r="F2" s="11">
        <f>POWER(2,D2)</f>
        <v>4.6994763170321505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2"/>
      <c r="V2" s="2"/>
      <c r="W2" s="2"/>
    </row>
    <row r="3" spans="1:23" s="3" customFormat="1">
      <c r="A3" s="5" t="s">
        <v>118</v>
      </c>
      <c r="B3" s="6" t="s">
        <v>402</v>
      </c>
      <c r="C3" s="17"/>
      <c r="D3">
        <v>2.58168</v>
      </c>
      <c r="E3" s="5">
        <v>1.9133800000000001</v>
      </c>
      <c r="F3" s="11">
        <f>POWER(2,D3)</f>
        <v>5.9863639818790757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2"/>
      <c r="V3" s="2"/>
      <c r="W3" s="2"/>
    </row>
    <row r="4" spans="1:23">
      <c r="A4" s="15" t="s">
        <v>263</v>
      </c>
      <c r="B4" s="6" t="s">
        <v>557</v>
      </c>
      <c r="C4" s="17"/>
      <c r="D4" s="3">
        <v>3.5726900000000001</v>
      </c>
      <c r="E4" s="5">
        <v>1.8951</v>
      </c>
      <c r="F4" s="11">
        <f>POWER(2,D4)</f>
        <v>11.898353158690723</v>
      </c>
      <c r="U4" s="2"/>
      <c r="V4" s="2"/>
      <c r="W4" s="2"/>
    </row>
    <row r="5" spans="1:23">
      <c r="A5" s="5" t="s">
        <v>55</v>
      </c>
      <c r="B5" s="6" t="s">
        <v>303</v>
      </c>
      <c r="C5" s="17"/>
      <c r="D5">
        <v>-1.5816600000000001</v>
      </c>
      <c r="E5" s="5">
        <v>2.1099100000000002</v>
      </c>
      <c r="F5" s="11">
        <f>-POWER(2,-D5)</f>
        <v>-2.9931404969139948</v>
      </c>
      <c r="U5" s="2"/>
      <c r="V5" s="2"/>
      <c r="W5" s="2"/>
    </row>
    <row r="6" spans="1:23">
      <c r="A6" s="15" t="s">
        <v>132</v>
      </c>
      <c r="B6" s="6" t="s">
        <v>410</v>
      </c>
      <c r="C6" s="13" t="s">
        <v>411</v>
      </c>
      <c r="D6">
        <v>-1.4095800000000001</v>
      </c>
      <c r="E6" s="5">
        <v>1.45461</v>
      </c>
      <c r="F6" s="11">
        <f>-POWER(2,-D6)</f>
        <v>-2.6565981219370105</v>
      </c>
      <c r="U6" s="2"/>
      <c r="V6" s="2"/>
      <c r="W6" s="2"/>
    </row>
    <row r="7" spans="1:23">
      <c r="A7" s="15" t="s">
        <v>264</v>
      </c>
      <c r="B7" s="6" t="s">
        <v>558</v>
      </c>
      <c r="C7" s="13" t="s">
        <v>559</v>
      </c>
      <c r="D7" s="3">
        <v>2.0063399999999998</v>
      </c>
      <c r="E7" s="5">
        <v>1.41574</v>
      </c>
      <c r="F7" s="11">
        <f t="shared" ref="F7:F13" si="0">POWER(2,D7)</f>
        <v>4.017616893334238</v>
      </c>
      <c r="U7" s="2"/>
      <c r="V7" s="2"/>
      <c r="W7" s="2"/>
    </row>
    <row r="8" spans="1:23">
      <c r="A8" s="5" t="s">
        <v>265</v>
      </c>
      <c r="B8" s="6" t="s">
        <v>560</v>
      </c>
      <c r="C8" s="17" t="s">
        <v>561</v>
      </c>
      <c r="D8" s="3">
        <v>1.34684</v>
      </c>
      <c r="E8" s="5">
        <v>1.5985100000000001</v>
      </c>
      <c r="F8" s="11">
        <f t="shared" si="0"/>
        <v>2.5435439097979331</v>
      </c>
      <c r="U8" s="2"/>
      <c r="V8" s="2"/>
      <c r="W8" s="2"/>
    </row>
    <row r="9" spans="1:23" s="3" customFormat="1">
      <c r="A9" s="5" t="s">
        <v>237</v>
      </c>
      <c r="B9" s="6" t="s">
        <v>562</v>
      </c>
      <c r="C9" s="12" t="s">
        <v>563</v>
      </c>
      <c r="D9">
        <v>3.23915</v>
      </c>
      <c r="E9" s="5">
        <v>2.0879099999999999</v>
      </c>
      <c r="F9" s="11">
        <f t="shared" si="0"/>
        <v>9.4423764391454146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2"/>
      <c r="V9" s="2"/>
      <c r="W9" s="2"/>
    </row>
    <row r="10" spans="1:23" s="3" customFormat="1">
      <c r="A10" s="15" t="s">
        <v>83</v>
      </c>
      <c r="B10" s="6" t="s">
        <v>371</v>
      </c>
      <c r="C10" s="12" t="s">
        <v>372</v>
      </c>
      <c r="D10">
        <v>1.3125100000000001</v>
      </c>
      <c r="E10" s="5">
        <v>2.1119300000000001</v>
      </c>
      <c r="F10" s="11">
        <f t="shared" si="0"/>
        <v>2.4837328400114558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2"/>
      <c r="V10" s="2"/>
      <c r="W10" s="2"/>
    </row>
    <row r="11" spans="1:23">
      <c r="A11" s="15" t="s">
        <v>80</v>
      </c>
      <c r="B11" s="6" t="s">
        <v>373</v>
      </c>
      <c r="C11" s="13" t="s">
        <v>374</v>
      </c>
      <c r="D11">
        <v>1.30759</v>
      </c>
      <c r="E11" s="5">
        <v>1.54698</v>
      </c>
      <c r="F11" s="11">
        <f t="shared" si="0"/>
        <v>2.4752770318773392</v>
      </c>
      <c r="U11" s="2"/>
      <c r="V11" s="2"/>
      <c r="W11" s="2"/>
    </row>
    <row r="12" spans="1:23">
      <c r="A12" s="15" t="s">
        <v>195</v>
      </c>
      <c r="B12" s="6" t="s">
        <v>564</v>
      </c>
      <c r="C12" s="12" t="s">
        <v>565</v>
      </c>
      <c r="D12">
        <v>2.5987800000000001</v>
      </c>
      <c r="E12" s="5">
        <v>1.55613</v>
      </c>
      <c r="F12" s="11">
        <f t="shared" si="0"/>
        <v>6.0577414336642201</v>
      </c>
      <c r="U12" s="2"/>
      <c r="V12" s="2"/>
      <c r="W12" s="2"/>
    </row>
    <row r="13" spans="1:23" s="3" customFormat="1">
      <c r="A13" s="5" t="s">
        <v>266</v>
      </c>
      <c r="B13" s="6" t="s">
        <v>566</v>
      </c>
      <c r="C13" s="17" t="s">
        <v>567</v>
      </c>
      <c r="D13" s="3">
        <v>1.1354200000000001</v>
      </c>
      <c r="E13" s="5">
        <v>2.00996</v>
      </c>
      <c r="F13" s="11">
        <f t="shared" si="0"/>
        <v>2.1968250781964072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2"/>
      <c r="V13" s="2"/>
      <c r="W13" s="2"/>
    </row>
    <row r="14" spans="1:23" s="3" customFormat="1">
      <c r="A14" s="5" t="s">
        <v>50</v>
      </c>
      <c r="B14" s="6" t="s">
        <v>317</v>
      </c>
      <c r="C14" s="17"/>
      <c r="D14">
        <v>-3.0385</v>
      </c>
      <c r="E14" s="5">
        <v>3.0905499999999999</v>
      </c>
      <c r="F14" s="11">
        <f>-POWER(2,-D14)</f>
        <v>-8.2163634469487743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2"/>
      <c r="V14" s="2"/>
      <c r="W14" s="2"/>
    </row>
    <row r="15" spans="1:23" s="3" customFormat="1">
      <c r="A15" s="15" t="s">
        <v>29</v>
      </c>
      <c r="B15" s="6" t="s">
        <v>324</v>
      </c>
      <c r="C15" s="12" t="s">
        <v>325</v>
      </c>
      <c r="D15">
        <v>-1.5339700000000001</v>
      </c>
      <c r="E15" s="5">
        <v>1.4622599999999999</v>
      </c>
      <c r="F15" s="11">
        <f>-POWER(2,-D15)</f>
        <v>-2.8958161273295047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2"/>
      <c r="V15" s="2"/>
      <c r="W15" s="2"/>
    </row>
    <row r="16" spans="1:23" s="3" customFormat="1">
      <c r="A16" s="15" t="s">
        <v>15</v>
      </c>
      <c r="B16" s="6" t="s">
        <v>568</v>
      </c>
      <c r="C16" s="12" t="s">
        <v>569</v>
      </c>
      <c r="D16">
        <v>-1.19313</v>
      </c>
      <c r="E16" s="5">
        <v>1.9907900000000001</v>
      </c>
      <c r="F16" s="11">
        <f>-POWER(2,-D16)</f>
        <v>-2.2864826945199286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2"/>
      <c r="V16" s="2"/>
      <c r="W16" s="2"/>
    </row>
    <row r="17" spans="1:23">
      <c r="A17" s="5" t="s">
        <v>245</v>
      </c>
      <c r="B17" s="6" t="s">
        <v>570</v>
      </c>
      <c r="C17" s="17"/>
      <c r="D17">
        <v>-1.2419199999999999</v>
      </c>
      <c r="E17" s="5">
        <v>1.35694</v>
      </c>
      <c r="F17" s="11">
        <f>-POWER(2,-D17)</f>
        <v>-2.3651308461497353</v>
      </c>
      <c r="U17" s="2"/>
      <c r="V17" s="2"/>
      <c r="W17" s="2"/>
    </row>
    <row r="18" spans="1:23">
      <c r="A18" s="15" t="s">
        <v>79</v>
      </c>
      <c r="B18" s="6" t="s">
        <v>379</v>
      </c>
      <c r="C18" s="13" t="s">
        <v>380</v>
      </c>
      <c r="D18">
        <v>2.0866199999999999</v>
      </c>
      <c r="E18" s="5">
        <v>1.3210599999999999</v>
      </c>
      <c r="F18" s="11">
        <f>POWER(2,D18)</f>
        <v>4.2475178197272214</v>
      </c>
      <c r="U18" s="2"/>
      <c r="V18" s="2"/>
      <c r="W18" s="2"/>
    </row>
    <row r="19" spans="1:23">
      <c r="A19" s="15" t="s">
        <v>82</v>
      </c>
      <c r="B19" s="6" t="s">
        <v>389</v>
      </c>
      <c r="C19" s="12" t="s">
        <v>390</v>
      </c>
      <c r="D19">
        <v>9.6949699999999996</v>
      </c>
      <c r="E19" s="5">
        <v>3.7320600000000002</v>
      </c>
      <c r="F19" s="11">
        <f>POWER(2,D19)</f>
        <v>828.85159408097786</v>
      </c>
      <c r="U19" s="2"/>
      <c r="V19" s="2"/>
      <c r="W19" s="2"/>
    </row>
    <row r="20" spans="1:23">
      <c r="A20" s="15" t="s">
        <v>262</v>
      </c>
      <c r="B20" s="6" t="s">
        <v>571</v>
      </c>
      <c r="C20" s="13" t="s">
        <v>572</v>
      </c>
      <c r="D20" s="3">
        <v>6.8031899999999998</v>
      </c>
      <c r="E20" s="5">
        <v>3.2404899999999999</v>
      </c>
      <c r="F20" s="11">
        <f>POWER(2,D20)</f>
        <v>111.67713302129421</v>
      </c>
      <c r="U20" s="2"/>
      <c r="V20" s="2"/>
      <c r="W20" s="2"/>
    </row>
    <row r="21" spans="1:23" s="3" customFormat="1">
      <c r="A21" s="5"/>
      <c r="B21" s="2"/>
      <c r="C21" s="2"/>
      <c r="D21" s="2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2"/>
      <c r="V21" s="2"/>
      <c r="W21" s="2"/>
    </row>
    <row r="22" spans="1:23">
      <c r="D22" s="2"/>
      <c r="U22" s="2"/>
      <c r="V22" s="2"/>
      <c r="W22" s="2"/>
    </row>
    <row r="23" spans="1:23">
      <c r="D23" s="2"/>
      <c r="U23" s="2"/>
      <c r="V23" s="2"/>
      <c r="W23" s="2"/>
    </row>
    <row r="24" spans="1:23" s="3" customFormat="1">
      <c r="A24" s="5"/>
      <c r="B24" s="2"/>
      <c r="C24" s="2"/>
      <c r="D24" s="2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2"/>
      <c r="V24" s="2"/>
      <c r="W24" s="2"/>
    </row>
    <row r="25" spans="1:23">
      <c r="D25" s="2"/>
      <c r="U25" s="2"/>
      <c r="V25" s="2"/>
      <c r="W25" s="2"/>
    </row>
    <row r="26" spans="1:23">
      <c r="D26" s="2"/>
      <c r="U26" s="2"/>
      <c r="V26" s="2"/>
      <c r="W26" s="2"/>
    </row>
    <row r="27" spans="1:23">
      <c r="D27" s="2"/>
      <c r="U27" s="2"/>
      <c r="V27" s="2"/>
      <c r="W27" s="2"/>
    </row>
    <row r="28" spans="1:23">
      <c r="D28" s="2"/>
      <c r="U28" s="2"/>
      <c r="V28" s="2"/>
      <c r="W28" s="2"/>
    </row>
    <row r="29" spans="1:23">
      <c r="D29" s="2"/>
      <c r="U29" s="2"/>
      <c r="V29" s="2"/>
      <c r="W29" s="2"/>
    </row>
    <row r="30" spans="1:23" s="3" customFormat="1">
      <c r="A30" s="5"/>
      <c r="B30" s="2"/>
      <c r="C30" s="2"/>
      <c r="D30" s="2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2"/>
      <c r="V30" s="2"/>
      <c r="W30" s="2"/>
    </row>
    <row r="31" spans="1:23">
      <c r="D31" s="2"/>
      <c r="U31" s="2"/>
      <c r="V31" s="2"/>
      <c r="W31" s="2"/>
    </row>
    <row r="32" spans="1:23">
      <c r="D32" s="2"/>
      <c r="U32" s="2"/>
      <c r="V32" s="2"/>
      <c r="W32" s="2"/>
    </row>
    <row r="33" spans="1:23">
      <c r="D33" s="2"/>
      <c r="U33" s="2"/>
      <c r="V33" s="2"/>
      <c r="W33" s="2"/>
    </row>
    <row r="34" spans="1:23">
      <c r="D34" s="2"/>
      <c r="U34" s="2"/>
      <c r="V34" s="2"/>
      <c r="W34" s="2"/>
    </row>
    <row r="35" spans="1:23">
      <c r="D35" s="2"/>
      <c r="U35" s="2"/>
      <c r="V35" s="2"/>
      <c r="W35" s="2"/>
    </row>
    <row r="36" spans="1:23">
      <c r="D36" s="2"/>
      <c r="U36" s="2"/>
      <c r="V36" s="2"/>
      <c r="W36" s="2"/>
    </row>
    <row r="37" spans="1:23" s="3" customFormat="1">
      <c r="A37" s="5"/>
      <c r="B37" s="2"/>
      <c r="C37" s="2"/>
      <c r="D37" s="2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2"/>
      <c r="V37" s="2"/>
      <c r="W37" s="2"/>
    </row>
    <row r="38" spans="1:23">
      <c r="D38" s="2"/>
      <c r="U38" s="2"/>
      <c r="V38" s="2"/>
      <c r="W38" s="2"/>
    </row>
    <row r="39" spans="1:23">
      <c r="D39" s="2"/>
      <c r="U39" s="2"/>
      <c r="V39" s="2"/>
      <c r="W39" s="2"/>
    </row>
    <row r="40" spans="1:23">
      <c r="D40" s="2"/>
      <c r="U40" s="2"/>
      <c r="V40" s="2"/>
      <c r="W40" s="2"/>
    </row>
    <row r="41" spans="1:23">
      <c r="D41" s="2"/>
      <c r="U41" s="2"/>
      <c r="V41" s="2"/>
      <c r="W41" s="2"/>
    </row>
    <row r="42" spans="1:23">
      <c r="D42" s="2"/>
      <c r="U42" s="2"/>
      <c r="V42" s="2"/>
      <c r="W42" s="2"/>
    </row>
    <row r="43" spans="1:23">
      <c r="U43" s="2"/>
      <c r="V43" s="2"/>
      <c r="W43" s="2"/>
    </row>
  </sheetData>
  <sortState ref="A2:F20">
    <sortCondition ref="A2:A20"/>
  </sortState>
  <mergeCells count="1">
    <mergeCell ref="A1:B1"/>
  </mergeCells>
  <conditionalFormatting sqref="D2:D37">
    <cfRule type="cellIs" dxfId="1" priority="4" operator="lessThan">
      <formula>-1</formula>
    </cfRule>
    <cfRule type="cellIs" dxfId="0" priority="5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4"/>
  <sheetViews>
    <sheetView workbookViewId="0">
      <selection activeCell="F2" sqref="F2:F6"/>
    </sheetView>
  </sheetViews>
  <sheetFormatPr baseColWidth="10" defaultRowHeight="15"/>
  <cols>
    <col min="1" max="1" width="12.85546875" style="2" customWidth="1"/>
  </cols>
  <sheetData>
    <row r="1" spans="1:19" ht="54" customHeight="1">
      <c r="A1" s="25" t="s">
        <v>287</v>
      </c>
      <c r="B1" s="25"/>
      <c r="C1" s="19" t="s">
        <v>288</v>
      </c>
      <c r="D1" s="8" t="s">
        <v>292</v>
      </c>
      <c r="E1" s="8" t="s">
        <v>289</v>
      </c>
      <c r="F1" s="9" t="s">
        <v>290</v>
      </c>
      <c r="L1" s="10"/>
    </row>
    <row r="2" spans="1:19">
      <c r="A2" s="16" t="s">
        <v>62</v>
      </c>
      <c r="B2" s="2" t="s">
        <v>362</v>
      </c>
      <c r="C2" s="12" t="s">
        <v>363</v>
      </c>
      <c r="D2">
        <v>4.96441</v>
      </c>
      <c r="E2">
        <v>1.9025799999999999</v>
      </c>
      <c r="F2" s="4">
        <f>POWER(2,D2)</f>
        <v>31.220246000717239</v>
      </c>
    </row>
    <row r="3" spans="1:19">
      <c r="A3" s="2" t="s">
        <v>65</v>
      </c>
      <c r="B3" s="18" t="s">
        <v>364</v>
      </c>
      <c r="C3" s="12" t="s">
        <v>365</v>
      </c>
      <c r="D3">
        <v>1.31996</v>
      </c>
      <c r="E3">
        <v>1.3926099999999999</v>
      </c>
      <c r="F3" s="4">
        <f>POWER(2,D3)</f>
        <v>2.4965918766188073</v>
      </c>
    </row>
    <row r="4" spans="1:19">
      <c r="A4" s="2" t="s">
        <v>66</v>
      </c>
      <c r="B4" s="6" t="s">
        <v>366</v>
      </c>
      <c r="C4" s="12"/>
      <c r="D4">
        <v>-1.1304099999999999</v>
      </c>
      <c r="E4">
        <v>1.30288</v>
      </c>
      <c r="F4" s="4">
        <f>-POWER(2,-D4)</f>
        <v>-2.1892094663164157</v>
      </c>
    </row>
    <row r="5" spans="1:19">
      <c r="A5" s="2" t="s">
        <v>63</v>
      </c>
      <c r="B5" s="6" t="s">
        <v>367</v>
      </c>
      <c r="C5" s="12"/>
      <c r="D5">
        <v>2.6736200000000001</v>
      </c>
      <c r="E5">
        <v>1.4496199999999999</v>
      </c>
      <c r="F5" s="4">
        <f>POWER(2,D5)</f>
        <v>6.3802811570489517</v>
      </c>
    </row>
    <row r="6" spans="1:19">
      <c r="A6" s="2" t="s">
        <v>64</v>
      </c>
      <c r="B6" s="18" t="s">
        <v>368</v>
      </c>
      <c r="C6" s="12"/>
      <c r="D6">
        <v>1.8721300000000001</v>
      </c>
      <c r="E6">
        <v>1.3931500000000001</v>
      </c>
      <c r="F6" s="4">
        <f>POWER(2,D6)</f>
        <v>3.6607265225450676</v>
      </c>
    </row>
    <row r="14" spans="1:19">
      <c r="S14" s="3"/>
    </row>
  </sheetData>
  <sortState ref="A2:F6">
    <sortCondition ref="A2:A6"/>
  </sortState>
  <mergeCells count="1">
    <mergeCell ref="A1:B1"/>
  </mergeCells>
  <conditionalFormatting sqref="D2:D5">
    <cfRule type="cellIs" dxfId="69" priority="11" operator="lessThan">
      <formula>-1</formula>
    </cfRule>
    <cfRule type="cellIs" dxfId="68" priority="12" operator="greaterThan">
      <formula>1</formula>
    </cfRule>
  </conditionalFormatting>
  <conditionalFormatting sqref="E2:E5">
    <cfRule type="cellIs" dxfId="67" priority="9" operator="lessThan">
      <formula>-1</formula>
    </cfRule>
    <cfRule type="cellIs" dxfId="66" priority="10" operator="greaterThan">
      <formula>1</formula>
    </cfRule>
  </conditionalFormatting>
  <conditionalFormatting sqref="D7:D11">
    <cfRule type="cellIs" dxfId="65" priority="7" operator="lessThan">
      <formula>-1</formula>
    </cfRule>
    <cfRule type="cellIs" dxfId="64" priority="8" operator="greaterThan">
      <formula>1</formula>
    </cfRule>
  </conditionalFormatting>
  <conditionalFormatting sqref="E7:E11">
    <cfRule type="cellIs" dxfId="63" priority="5" operator="lessThan">
      <formula>-1</formula>
    </cfRule>
    <cfRule type="cellIs" dxfId="62" priority="6" operator="greaterThan">
      <formula>1</formula>
    </cfRule>
  </conditionalFormatting>
  <conditionalFormatting sqref="D6">
    <cfRule type="cellIs" dxfId="61" priority="3" operator="lessThan">
      <formula>-1</formula>
    </cfRule>
    <cfRule type="cellIs" dxfId="60" priority="4" operator="greaterThan">
      <formula>1</formula>
    </cfRule>
  </conditionalFormatting>
  <conditionalFormatting sqref="E6">
    <cfRule type="cellIs" dxfId="59" priority="1" operator="lessThan">
      <formula>-1</formula>
    </cfRule>
    <cfRule type="cellIs" dxfId="58" priority="2" operator="greater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42"/>
  <sheetViews>
    <sheetView workbookViewId="0">
      <selection activeCell="F2" sqref="F2:F14"/>
    </sheetView>
  </sheetViews>
  <sheetFormatPr baseColWidth="10" defaultRowHeight="15"/>
  <cols>
    <col min="1" max="1" width="19" style="5" customWidth="1"/>
    <col min="6" max="6" width="11.42578125" style="2"/>
  </cols>
  <sheetData>
    <row r="1" spans="1:12" ht="54" customHeight="1">
      <c r="A1" s="25" t="s">
        <v>287</v>
      </c>
      <c r="B1" s="25"/>
      <c r="C1" s="19" t="s">
        <v>288</v>
      </c>
      <c r="D1" s="8" t="s">
        <v>293</v>
      </c>
      <c r="E1" s="8" t="s">
        <v>289</v>
      </c>
      <c r="F1" s="9" t="s">
        <v>290</v>
      </c>
      <c r="L1" s="10"/>
    </row>
    <row r="2" spans="1:12">
      <c r="A2" s="5" t="s">
        <v>70</v>
      </c>
      <c r="B2" s="6" t="s">
        <v>273</v>
      </c>
      <c r="C2" s="12" t="s">
        <v>274</v>
      </c>
      <c r="D2">
        <v>2.0599099999999999</v>
      </c>
      <c r="E2">
        <v>2.40476</v>
      </c>
      <c r="F2" s="7">
        <f>POWER(2,D2)</f>
        <v>4.1696029218851161</v>
      </c>
    </row>
    <row r="3" spans="1:12">
      <c r="A3" s="5" t="s">
        <v>77</v>
      </c>
      <c r="B3" s="18" t="s">
        <v>285</v>
      </c>
      <c r="C3" s="12"/>
      <c r="D3">
        <v>-1.4890399999999999</v>
      </c>
      <c r="E3">
        <v>1.6549400000000001</v>
      </c>
      <c r="F3" s="7">
        <f>-POWER(2,-D3)</f>
        <v>-2.807021278154636</v>
      </c>
    </row>
    <row r="4" spans="1:12">
      <c r="A4" s="15" t="s">
        <v>67</v>
      </c>
      <c r="B4" s="18" t="s">
        <v>270</v>
      </c>
      <c r="C4" s="12" t="s">
        <v>267</v>
      </c>
      <c r="D4">
        <v>8.1338200000000001</v>
      </c>
      <c r="E4">
        <v>3.82037</v>
      </c>
      <c r="F4" s="7">
        <f>POWER(2,D4)</f>
        <v>280.88192918088527</v>
      </c>
    </row>
    <row r="5" spans="1:12">
      <c r="A5" s="15" t="s">
        <v>69</v>
      </c>
      <c r="B5" s="21" t="s">
        <v>272</v>
      </c>
      <c r="C5" s="22" t="s">
        <v>268</v>
      </c>
      <c r="D5">
        <v>3.6298300000000001</v>
      </c>
      <c r="E5">
        <v>1.50736</v>
      </c>
      <c r="F5" s="7">
        <f>POWER(2,D5)</f>
        <v>12.379061175463741</v>
      </c>
    </row>
    <row r="6" spans="1:12">
      <c r="A6" s="15" t="s">
        <v>68</v>
      </c>
      <c r="B6" s="23" t="s">
        <v>271</v>
      </c>
      <c r="C6" s="22" t="s">
        <v>269</v>
      </c>
      <c r="D6">
        <v>6.31053</v>
      </c>
      <c r="E6">
        <v>3.5204200000000001</v>
      </c>
      <c r="F6" s="7">
        <f>POWER(2,D6)</f>
        <v>79.370445603175469</v>
      </c>
    </row>
    <row r="7" spans="1:12">
      <c r="A7" s="5" t="s">
        <v>72</v>
      </c>
      <c r="B7" s="18" t="s">
        <v>278</v>
      </c>
      <c r="C7" s="12" t="s">
        <v>279</v>
      </c>
      <c r="D7">
        <v>1.2193000000000001</v>
      </c>
      <c r="E7">
        <v>1.38639</v>
      </c>
      <c r="F7" s="7">
        <f>POWER(2,D7)</f>
        <v>2.3283371825742627</v>
      </c>
    </row>
    <row r="8" spans="1:12">
      <c r="A8" s="5" t="s">
        <v>74</v>
      </c>
      <c r="B8" s="18" t="s">
        <v>282</v>
      </c>
      <c r="C8" s="12"/>
      <c r="D8">
        <v>-1.1263099999999999</v>
      </c>
      <c r="E8">
        <v>1.3119799999999999</v>
      </c>
      <c r="F8" s="7">
        <f>-POWER(2,-D8)</f>
        <v>-2.182996776516176</v>
      </c>
    </row>
    <row r="9" spans="1:12">
      <c r="A9" s="5" t="s">
        <v>48</v>
      </c>
      <c r="B9" s="6" t="s">
        <v>286</v>
      </c>
      <c r="C9" s="12"/>
      <c r="D9">
        <v>-2.14174</v>
      </c>
      <c r="E9">
        <v>2.25495</v>
      </c>
      <c r="F9" s="7">
        <f>-POWER(2,-D9)</f>
        <v>-4.4129395961742715</v>
      </c>
    </row>
    <row r="10" spans="1:12">
      <c r="A10" s="5" t="s">
        <v>75</v>
      </c>
      <c r="B10" s="6" t="s">
        <v>283</v>
      </c>
      <c r="C10" s="12"/>
      <c r="D10">
        <v>-1.1745300000000001</v>
      </c>
      <c r="E10">
        <v>1.35642</v>
      </c>
      <c r="F10" s="7">
        <f>-POWER(2,-D10)</f>
        <v>-2.2571933432340869</v>
      </c>
    </row>
    <row r="11" spans="1:12">
      <c r="A11" s="5" t="s">
        <v>76</v>
      </c>
      <c r="B11" s="18" t="s">
        <v>284</v>
      </c>
      <c r="C11" s="12"/>
      <c r="D11">
        <v>-1.1877899999999999</v>
      </c>
      <c r="E11">
        <v>1.4045700000000001</v>
      </c>
      <c r="F11" s="7">
        <f>-POWER(2,-D11)</f>
        <v>-2.2780351374467047</v>
      </c>
    </row>
    <row r="12" spans="1:12">
      <c r="A12" s="5" t="s">
        <v>7</v>
      </c>
      <c r="B12" s="6" t="s">
        <v>275</v>
      </c>
      <c r="C12" s="13" t="s">
        <v>276</v>
      </c>
      <c r="D12">
        <v>1.8246199999999999</v>
      </c>
      <c r="E12">
        <v>2.1254599999999999</v>
      </c>
      <c r="F12" s="7">
        <f>POWER(2,D12)</f>
        <v>3.5421369690702575</v>
      </c>
    </row>
    <row r="13" spans="1:12">
      <c r="A13" s="5" t="s">
        <v>71</v>
      </c>
      <c r="B13" s="18" t="s">
        <v>277</v>
      </c>
      <c r="C13" s="12"/>
      <c r="D13">
        <v>1.7914300000000001</v>
      </c>
      <c r="E13">
        <v>1.40466</v>
      </c>
      <c r="F13" s="7">
        <f>POWER(2,D13)</f>
        <v>3.4615783434049305</v>
      </c>
    </row>
    <row r="14" spans="1:12">
      <c r="A14" s="5" t="s">
        <v>73</v>
      </c>
      <c r="B14" s="18" t="s">
        <v>280</v>
      </c>
      <c r="C14" s="12" t="s">
        <v>281</v>
      </c>
      <c r="D14">
        <v>1.08287</v>
      </c>
      <c r="E14">
        <v>1.46184</v>
      </c>
      <c r="F14" s="7">
        <f>POWER(2,D14)</f>
        <v>2.1182457874753893</v>
      </c>
    </row>
    <row r="18" spans="4:19">
      <c r="S18" s="3"/>
    </row>
    <row r="27" spans="4:19">
      <c r="D27" s="5"/>
      <c r="E27" s="5"/>
    </row>
    <row r="28" spans="4:19">
      <c r="D28" s="6"/>
      <c r="E28" s="5"/>
    </row>
    <row r="29" spans="4:19">
      <c r="D29" s="6"/>
      <c r="E29" s="5"/>
    </row>
    <row r="30" spans="4:19">
      <c r="D30" s="6"/>
      <c r="E30" s="5"/>
    </row>
    <row r="31" spans="4:19">
      <c r="D31" s="6"/>
      <c r="E31" s="5"/>
    </row>
    <row r="32" spans="4:19">
      <c r="D32" s="6"/>
      <c r="E32" s="5"/>
    </row>
    <row r="33" spans="4:5">
      <c r="D33" s="6"/>
      <c r="E33" s="5"/>
    </row>
    <row r="34" spans="4:5">
      <c r="D34" s="6"/>
      <c r="E34" s="5"/>
    </row>
    <row r="35" spans="4:5">
      <c r="D35" s="6"/>
      <c r="E35" s="5"/>
    </row>
    <row r="36" spans="4:5">
      <c r="D36" s="5"/>
      <c r="E36" s="5"/>
    </row>
    <row r="37" spans="4:5">
      <c r="D37" s="5"/>
      <c r="E37" s="5"/>
    </row>
    <row r="38" spans="4:5">
      <c r="D38" s="6"/>
      <c r="E38" s="5"/>
    </row>
    <row r="39" spans="4:5">
      <c r="D39" s="6"/>
      <c r="E39" s="5"/>
    </row>
    <row r="40" spans="4:5">
      <c r="D40" s="6"/>
      <c r="E40" s="5"/>
    </row>
    <row r="41" spans="4:5">
      <c r="D41" s="6"/>
      <c r="E41" s="5"/>
    </row>
    <row r="42" spans="4:5">
      <c r="D42" s="6"/>
      <c r="E42" s="5"/>
    </row>
  </sheetData>
  <sortState ref="A2:F14">
    <sortCondition ref="A2:A14"/>
  </sortState>
  <mergeCells count="1">
    <mergeCell ref="A1:B1"/>
  </mergeCells>
  <conditionalFormatting sqref="D2:D9">
    <cfRule type="cellIs" dxfId="57" priority="7" operator="lessThan">
      <formula>-1</formula>
    </cfRule>
    <cfRule type="cellIs" dxfId="56" priority="8" operator="greaterThan">
      <formula>1</formula>
    </cfRule>
  </conditionalFormatting>
  <conditionalFormatting sqref="E2:E9">
    <cfRule type="cellIs" dxfId="55" priority="5" operator="lessThan">
      <formula>-1</formula>
    </cfRule>
    <cfRule type="cellIs" dxfId="54" priority="6" operator="greaterThan">
      <formula>1</formula>
    </cfRule>
  </conditionalFormatting>
  <conditionalFormatting sqref="D10:D14">
    <cfRule type="cellIs" dxfId="53" priority="3" operator="lessThan">
      <formula>-1</formula>
    </cfRule>
    <cfRule type="cellIs" dxfId="52" priority="4" operator="greaterThan">
      <formula>1</formula>
    </cfRule>
  </conditionalFormatting>
  <conditionalFormatting sqref="E10:E14">
    <cfRule type="cellIs" dxfId="51" priority="1" operator="lessThan">
      <formula>-1</formula>
    </cfRule>
    <cfRule type="cellIs" dxfId="50" priority="2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C44"/>
  <sheetViews>
    <sheetView workbookViewId="0">
      <selection activeCell="I11" sqref="I11"/>
    </sheetView>
  </sheetViews>
  <sheetFormatPr baseColWidth="10" defaultRowHeight="15"/>
  <cols>
    <col min="1" max="1" width="13.140625" style="5" customWidth="1"/>
  </cols>
  <sheetData>
    <row r="1" spans="1:24" ht="54" customHeight="1">
      <c r="A1" s="25" t="s">
        <v>287</v>
      </c>
      <c r="B1" s="25"/>
      <c r="C1" s="19" t="s">
        <v>288</v>
      </c>
      <c r="D1" s="8" t="s">
        <v>292</v>
      </c>
      <c r="E1" s="8" t="s">
        <v>289</v>
      </c>
      <c r="F1" s="9" t="s">
        <v>290</v>
      </c>
      <c r="L1" s="10"/>
    </row>
    <row r="2" spans="1:24">
      <c r="A2" s="5" t="s">
        <v>70</v>
      </c>
      <c r="B2" s="6" t="s">
        <v>273</v>
      </c>
      <c r="C2" s="12" t="s">
        <v>274</v>
      </c>
      <c r="D2">
        <v>2.11632</v>
      </c>
      <c r="E2">
        <v>2.63591</v>
      </c>
      <c r="F2" s="7">
        <f>POWER(2,D2)</f>
        <v>4.3358654864681219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>
      <c r="A3" s="5" t="s">
        <v>57</v>
      </c>
      <c r="B3" s="6" t="s">
        <v>300</v>
      </c>
      <c r="C3" s="13" t="s">
        <v>301</v>
      </c>
      <c r="D3">
        <v>-1.12541</v>
      </c>
      <c r="E3">
        <v>2.5510199999999998</v>
      </c>
      <c r="F3" s="7">
        <f>-POWER(2,-D3)</f>
        <v>-2.1816353769482171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>
      <c r="A4" s="5" t="s">
        <v>55</v>
      </c>
      <c r="B4" s="6" t="s">
        <v>303</v>
      </c>
      <c r="C4" s="17"/>
      <c r="D4">
        <v>-1.32135</v>
      </c>
      <c r="E4">
        <v>1.91693</v>
      </c>
      <c r="F4" s="7">
        <f>-POWER(2,-D4)</f>
        <v>-2.4989984385754784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>
      <c r="A5" s="15" t="s">
        <v>78</v>
      </c>
      <c r="B5" s="6" t="s">
        <v>369</v>
      </c>
      <c r="C5" s="12" t="s">
        <v>370</v>
      </c>
      <c r="D5" s="1">
        <v>9.4859799999999996</v>
      </c>
      <c r="E5" s="1">
        <v>4.8628200000000001</v>
      </c>
      <c r="F5" s="7">
        <f>POWER(2,D5)</f>
        <v>717.07489545650344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>
      <c r="A6" s="5" t="s">
        <v>74</v>
      </c>
      <c r="B6" s="6" t="s">
        <v>282</v>
      </c>
      <c r="C6" s="17"/>
      <c r="D6">
        <v>-1.36483</v>
      </c>
      <c r="E6">
        <v>1.36585</v>
      </c>
      <c r="F6" s="7">
        <f>-POWER(2,-D6)</f>
        <v>-2.575459761784371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s="1" customFormat="1">
      <c r="A7" s="15" t="s">
        <v>83</v>
      </c>
      <c r="B7" s="6" t="s">
        <v>371</v>
      </c>
      <c r="C7" s="12" t="s">
        <v>372</v>
      </c>
      <c r="D7">
        <v>3.0923799999999999</v>
      </c>
      <c r="E7">
        <v>3.4968699999999999</v>
      </c>
      <c r="F7" s="7">
        <f>POWER(2,D7)</f>
        <v>8.5290201018787197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>
      <c r="A8" s="15" t="s">
        <v>80</v>
      </c>
      <c r="B8" s="6" t="s">
        <v>373</v>
      </c>
      <c r="C8" s="13" t="s">
        <v>374</v>
      </c>
      <c r="D8">
        <v>3.94876</v>
      </c>
      <c r="E8">
        <v>3.8931</v>
      </c>
      <c r="F8" s="7">
        <f>POWER(2,D8)</f>
        <v>15.441703374710958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>
      <c r="A9" s="5" t="s">
        <v>50</v>
      </c>
      <c r="B9" s="6" t="s">
        <v>317</v>
      </c>
      <c r="C9" s="17"/>
      <c r="D9">
        <v>-1.69756</v>
      </c>
      <c r="E9">
        <v>1.3314900000000001</v>
      </c>
      <c r="F9" s="7">
        <f>-POWER(2,-D9)</f>
        <v>-3.2435192475062613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s="1" customFormat="1">
      <c r="A10" s="5" t="s">
        <v>86</v>
      </c>
      <c r="B10" s="6" t="s">
        <v>375</v>
      </c>
      <c r="C10" s="17"/>
      <c r="D10">
        <v>1.0897699999999999</v>
      </c>
      <c r="E10">
        <v>1.70797</v>
      </c>
      <c r="F10" s="7">
        <f>POWER(2,D10)</f>
        <v>2.1284010199693988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>
      <c r="A11" s="5" t="s">
        <v>89</v>
      </c>
      <c r="B11" s="6" t="s">
        <v>376</v>
      </c>
      <c r="C11" s="17" t="s">
        <v>377</v>
      </c>
      <c r="D11" s="1">
        <v>-1.32298</v>
      </c>
      <c r="E11" s="1">
        <v>1.40239</v>
      </c>
      <c r="F11" s="7">
        <f>-POWER(2,-D11)</f>
        <v>-2.501823477348338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>
      <c r="A12" s="5" t="s">
        <v>88</v>
      </c>
      <c r="B12" s="6" t="s">
        <v>378</v>
      </c>
      <c r="C12" s="17"/>
      <c r="D12" s="1">
        <v>-1.05762</v>
      </c>
      <c r="E12" s="1">
        <v>1.5771599999999999</v>
      </c>
      <c r="F12" s="7">
        <f>-POWER(2,-D12)</f>
        <v>-2.081494865884414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>
      <c r="A13" s="15" t="s">
        <v>79</v>
      </c>
      <c r="B13" s="6" t="s">
        <v>379</v>
      </c>
      <c r="C13" s="13" t="s">
        <v>380</v>
      </c>
      <c r="D13">
        <v>4.8342000000000001</v>
      </c>
      <c r="E13">
        <v>3.10087</v>
      </c>
      <c r="F13" s="7">
        <f>POWER(2,D13)</f>
        <v>28.525890122671047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s="1" customFormat="1">
      <c r="A14" s="5" t="s">
        <v>3</v>
      </c>
      <c r="B14" s="6" t="s">
        <v>344</v>
      </c>
      <c r="C14" s="13" t="s">
        <v>345</v>
      </c>
      <c r="D14">
        <v>2.1752500000000001</v>
      </c>
      <c r="E14">
        <v>1.7987</v>
      </c>
      <c r="F14" s="7">
        <f>POWER(2,D14)</f>
        <v>4.5166402255243794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>
      <c r="A15" s="5" t="s">
        <v>91</v>
      </c>
      <c r="B15" s="6" t="s">
        <v>381</v>
      </c>
      <c r="C15" s="17"/>
      <c r="D15" s="1">
        <v>-1.5674999999999999</v>
      </c>
      <c r="E15" s="1">
        <v>1.4463900000000001</v>
      </c>
      <c r="F15" s="7">
        <f>-POWER(2,-D15)</f>
        <v>-2.9639066298209187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s="1" customFormat="1">
      <c r="A16" s="5" t="s">
        <v>85</v>
      </c>
      <c r="B16" s="6" t="s">
        <v>382</v>
      </c>
      <c r="C16" s="12" t="s">
        <v>383</v>
      </c>
      <c r="D16" s="1">
        <v>2.0098400000000001</v>
      </c>
      <c r="E16" s="1">
        <v>1.3314999999999999</v>
      </c>
      <c r="F16" s="7">
        <f>POWER(2,D16)</f>
        <v>4.0273755252199539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9">
      <c r="A17" s="5" t="s">
        <v>90</v>
      </c>
      <c r="B17" s="6" t="s">
        <v>384</v>
      </c>
      <c r="C17" s="13" t="s">
        <v>385</v>
      </c>
      <c r="D17" s="1">
        <v>-1.4668000000000001</v>
      </c>
      <c r="E17" s="1">
        <v>2.9885100000000002</v>
      </c>
      <c r="F17" s="7">
        <f>-POWER(2,-D17)</f>
        <v>-2.7640812034771098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9" s="1" customFormat="1">
      <c r="A18" s="15" t="s">
        <v>84</v>
      </c>
      <c r="B18" s="6" t="s">
        <v>386</v>
      </c>
      <c r="C18" s="13" t="s">
        <v>387</v>
      </c>
      <c r="D18" s="1">
        <v>2.6451799999999999</v>
      </c>
      <c r="E18" s="1">
        <v>1.37385</v>
      </c>
      <c r="F18" s="7">
        <f>POWER(2,D18)</f>
        <v>6.2557376027789511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9">
      <c r="A19" s="15" t="s">
        <v>81</v>
      </c>
      <c r="B19" s="6" t="s">
        <v>388</v>
      </c>
      <c r="C19" s="17"/>
      <c r="D19">
        <v>3.8262100000000001</v>
      </c>
      <c r="E19">
        <v>2.3456199999999998</v>
      </c>
      <c r="F19" s="7">
        <f>POWER(2,D19)</f>
        <v>14.184171697768598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9">
      <c r="A20" s="15" t="s">
        <v>82</v>
      </c>
      <c r="B20" s="6" t="s">
        <v>389</v>
      </c>
      <c r="C20" s="12" t="s">
        <v>390</v>
      </c>
      <c r="D20">
        <v>3.2401499999999999</v>
      </c>
      <c r="E20">
        <v>1.9902500000000001</v>
      </c>
      <c r="F20" s="7">
        <f>POWER(2,D20)</f>
        <v>9.4489236645852834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9">
      <c r="A21" s="5" t="s">
        <v>92</v>
      </c>
      <c r="B21" s="6" t="s">
        <v>391</v>
      </c>
      <c r="C21" s="17"/>
      <c r="D21" s="1">
        <v>-1.84246</v>
      </c>
      <c r="E21" s="1">
        <v>1.57544</v>
      </c>
      <c r="F21" s="7">
        <f>-POWER(2,-D21)</f>
        <v>-3.5862100708467888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9" s="1" customFormat="1">
      <c r="A22" s="5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</row>
    <row r="23" spans="1:29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9">
      <c r="B24" s="2"/>
      <c r="C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9"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9" s="2" customFormat="1">
      <c r="A26" s="5"/>
    </row>
    <row r="27" spans="1:29" s="2" customFormat="1">
      <c r="A27" s="5"/>
    </row>
    <row r="28" spans="1:29" s="2" customFormat="1">
      <c r="A28" s="5"/>
    </row>
    <row r="29" spans="1:29" s="2" customFormat="1">
      <c r="A29" s="5"/>
    </row>
    <row r="30" spans="1:29" s="2" customFormat="1">
      <c r="A30" s="5"/>
    </row>
    <row r="31" spans="1:29" s="2" customFormat="1">
      <c r="A31" s="5"/>
    </row>
    <row r="32" spans="1:29" s="2" customFormat="1">
      <c r="A32" s="5"/>
    </row>
    <row r="33" spans="1:22" s="2" customFormat="1">
      <c r="A33" s="5"/>
    </row>
    <row r="34" spans="1:22" s="2" customFormat="1">
      <c r="A34" s="5"/>
    </row>
    <row r="35" spans="1:22"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spans="1:22"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spans="1:22"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2"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2"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2"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2"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2"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2"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2"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</sheetData>
  <sortState ref="A2:F21">
    <sortCondition ref="A2:A21"/>
  </sortState>
  <mergeCells count="1">
    <mergeCell ref="A1:B1"/>
  </mergeCells>
  <conditionalFormatting sqref="D2:D12 D13:E25">
    <cfRule type="cellIs" dxfId="49" priority="9" operator="lessThan">
      <formula>-1</formula>
    </cfRule>
    <cfRule type="cellIs" dxfId="48" priority="10" operator="greaterThan">
      <formula>1</formula>
    </cfRule>
  </conditionalFormatting>
  <conditionalFormatting sqref="E2:E12">
    <cfRule type="cellIs" dxfId="47" priority="7" operator="lessThan">
      <formula>-1</formula>
    </cfRule>
    <cfRule type="cellIs" dxfId="46" priority="8" operator="greaterThan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K77"/>
  <sheetViews>
    <sheetView topLeftCell="A37" workbookViewId="0">
      <selection activeCell="U38" sqref="U38:CK72"/>
    </sheetView>
  </sheetViews>
  <sheetFormatPr baseColWidth="10" defaultRowHeight="15"/>
  <cols>
    <col min="1" max="1" width="14.28515625" style="5" customWidth="1"/>
    <col min="2" max="3" width="11.42578125" style="2"/>
    <col min="6" max="21" width="11.42578125" style="2"/>
  </cols>
  <sheetData>
    <row r="1" spans="1:21" ht="54" customHeight="1">
      <c r="A1" s="25" t="s">
        <v>287</v>
      </c>
      <c r="B1" s="25"/>
      <c r="C1" s="19" t="s">
        <v>288</v>
      </c>
      <c r="D1" s="8" t="s">
        <v>292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</row>
    <row r="2" spans="1:21" s="3" customFormat="1">
      <c r="A2" s="15" t="s">
        <v>70</v>
      </c>
      <c r="B2" s="6" t="s">
        <v>273</v>
      </c>
      <c r="C2" s="12" t="s">
        <v>274</v>
      </c>
      <c r="D2">
        <v>3.9004699999999999</v>
      </c>
      <c r="E2">
        <v>3.5998100000000002</v>
      </c>
      <c r="F2" s="7">
        <f>POWER(2,D2)</f>
        <v>14.933392060362385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s="3" customFormat="1">
      <c r="A3" s="5" t="s">
        <v>115</v>
      </c>
      <c r="B3" s="6" t="s">
        <v>392</v>
      </c>
      <c r="C3" s="17" t="s">
        <v>393</v>
      </c>
      <c r="D3">
        <v>2.7254399999999999</v>
      </c>
      <c r="E3">
        <v>3.3602599999999998</v>
      </c>
      <c r="F3" s="7">
        <f>POWER(2,D3)</f>
        <v>6.6136192907681997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s="3" customFormat="1">
      <c r="A4" s="15" t="s">
        <v>117</v>
      </c>
      <c r="B4" s="6" t="s">
        <v>394</v>
      </c>
      <c r="C4" s="12" t="s">
        <v>395</v>
      </c>
      <c r="D4">
        <v>2.3089599999999999</v>
      </c>
      <c r="E4">
        <v>2.4227300000000001</v>
      </c>
      <c r="F4" s="7">
        <f>POWER(2,D4)</f>
        <v>4.9552574003231626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s="3" customFormat="1">
      <c r="A5" s="15" t="s">
        <v>121</v>
      </c>
      <c r="B5" s="6" t="s">
        <v>396</v>
      </c>
      <c r="C5" s="12" t="s">
        <v>397</v>
      </c>
      <c r="D5" s="3">
        <v>1.2721499999999999</v>
      </c>
      <c r="E5" s="3">
        <v>1.5301499999999999</v>
      </c>
      <c r="F5" s="7">
        <f>POWER(2,D5)</f>
        <v>2.4152122845568136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s="3" customFormat="1">
      <c r="A6" s="5" t="s">
        <v>133</v>
      </c>
      <c r="B6" s="6" t="s">
        <v>398</v>
      </c>
      <c r="C6" s="13" t="s">
        <v>399</v>
      </c>
      <c r="D6">
        <v>-2.5218500000000001</v>
      </c>
      <c r="E6">
        <v>2.7328700000000001</v>
      </c>
      <c r="F6" s="7">
        <f>-POWER(2,-D6)</f>
        <v>-5.7431808810049532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s="3" customFormat="1">
      <c r="A7" s="5" t="s">
        <v>27</v>
      </c>
      <c r="B7" s="6" t="s">
        <v>296</v>
      </c>
      <c r="C7" s="13" t="s">
        <v>297</v>
      </c>
      <c r="D7">
        <v>-1.23186</v>
      </c>
      <c r="E7">
        <v>1.52583</v>
      </c>
      <c r="F7" s="7">
        <f>-POWER(2,-D7)</f>
        <v>-2.3486960124855893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s="3" customFormat="1">
      <c r="A8" s="15" t="s">
        <v>97</v>
      </c>
      <c r="B8" s="6" t="s">
        <v>400</v>
      </c>
      <c r="C8" s="12" t="s">
        <v>401</v>
      </c>
      <c r="D8" s="3">
        <v>7.7780300000000002</v>
      </c>
      <c r="E8" s="3">
        <v>3.6092200000000001</v>
      </c>
      <c r="F8" s="7">
        <f>POWER(2,D8)</f>
        <v>219.49282955597184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s="3" customFormat="1">
      <c r="A9" s="15" t="s">
        <v>6</v>
      </c>
      <c r="B9" s="6" t="s">
        <v>298</v>
      </c>
      <c r="C9" s="13" t="s">
        <v>299</v>
      </c>
      <c r="D9">
        <v>4.05389</v>
      </c>
      <c r="E9">
        <v>2.3498299999999999</v>
      </c>
      <c r="F9" s="7">
        <f>POWER(2,D9)</f>
        <v>16.608961910346522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s="3" customFormat="1">
      <c r="A10" s="5" t="s">
        <v>118</v>
      </c>
      <c r="B10" s="6" t="s">
        <v>402</v>
      </c>
      <c r="C10" s="17"/>
      <c r="D10">
        <v>2.1901999999999999</v>
      </c>
      <c r="E10">
        <v>1.49091</v>
      </c>
      <c r="F10" s="7">
        <f>POWER(2,D10)</f>
        <v>4.5636874810450605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s="3" customFormat="1">
      <c r="A11" s="15" t="s">
        <v>57</v>
      </c>
      <c r="B11" s="6" t="s">
        <v>300</v>
      </c>
      <c r="C11" s="13" t="s">
        <v>301</v>
      </c>
      <c r="D11">
        <v>-1.7197</v>
      </c>
      <c r="E11">
        <v>3.2545799999999998</v>
      </c>
      <c r="F11" s="7">
        <f>-POWER(2,-D11)</f>
        <v>-3.293679096540913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s="3" customFormat="1">
      <c r="A12" s="15" t="s">
        <v>104</v>
      </c>
      <c r="B12" s="6" t="s">
        <v>403</v>
      </c>
      <c r="C12" s="17"/>
      <c r="D12" s="3">
        <v>5.5870300000000004</v>
      </c>
      <c r="E12" s="3">
        <v>3.1539299999999999</v>
      </c>
      <c r="F12" s="7">
        <f>POWER(2,D12)</f>
        <v>48.068837215086802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s="3" customFormat="1">
      <c r="A13" s="15" t="s">
        <v>112</v>
      </c>
      <c r="B13" s="6" t="s">
        <v>404</v>
      </c>
      <c r="C13" s="12" t="s">
        <v>405</v>
      </c>
      <c r="D13" s="3">
        <v>3.4349599999999998</v>
      </c>
      <c r="E13" s="3">
        <v>1.74993</v>
      </c>
      <c r="F13" s="7">
        <f>POWER(2,D13)</f>
        <v>10.814986804963624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>
      <c r="A14" s="15" t="s">
        <v>111</v>
      </c>
      <c r="B14" s="6" t="s">
        <v>406</v>
      </c>
      <c r="C14" s="12" t="s">
        <v>407</v>
      </c>
      <c r="D14" s="3">
        <v>3.5513499999999998</v>
      </c>
      <c r="E14" s="3">
        <v>1.9140900000000001</v>
      </c>
      <c r="F14" s="7">
        <f>POWER(2,D14)</f>
        <v>11.723650827348864</v>
      </c>
    </row>
    <row r="15" spans="1:21" s="3" customFormat="1">
      <c r="A15" s="15" t="s">
        <v>114</v>
      </c>
      <c r="B15" s="6" t="s">
        <v>408</v>
      </c>
      <c r="C15" s="12" t="s">
        <v>409</v>
      </c>
      <c r="D15" s="3">
        <v>2.74865</v>
      </c>
      <c r="E15" s="3">
        <v>1.46966</v>
      </c>
      <c r="F15" s="7">
        <f>POWER(2,D15)</f>
        <v>6.7208793245757734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>
      <c r="A16" s="15" t="s">
        <v>52</v>
      </c>
      <c r="B16" s="6" t="s">
        <v>304</v>
      </c>
      <c r="C16" s="13" t="s">
        <v>305</v>
      </c>
      <c r="D16">
        <v>-1.3239300000000001</v>
      </c>
      <c r="E16">
        <v>2.7547000000000001</v>
      </c>
      <c r="F16" s="7">
        <f>-POWER(2,-D16)</f>
        <v>-2.5034714451689117</v>
      </c>
    </row>
    <row r="17" spans="1:21" s="3" customFormat="1">
      <c r="A17" s="5" t="s">
        <v>132</v>
      </c>
      <c r="B17" s="6" t="s">
        <v>410</v>
      </c>
      <c r="C17" s="13" t="s">
        <v>411</v>
      </c>
      <c r="D17">
        <v>-2.25502</v>
      </c>
      <c r="E17">
        <v>1.31233</v>
      </c>
      <c r="F17" s="7">
        <f>-POWER(2,-D17)</f>
        <v>-4.7734091451700227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>
      <c r="A18" s="15" t="s">
        <v>107</v>
      </c>
      <c r="B18" s="6" t="s">
        <v>412</v>
      </c>
      <c r="C18" s="12" t="s">
        <v>413</v>
      </c>
      <c r="D18" s="3">
        <v>4.8279300000000003</v>
      </c>
      <c r="E18" s="3">
        <v>2.4502600000000001</v>
      </c>
      <c r="F18" s="7">
        <f t="shared" ref="F18:F24" si="0">POWER(2,D18)</f>
        <v>28.402184676594779</v>
      </c>
    </row>
    <row r="19" spans="1:21">
      <c r="A19" s="15" t="s">
        <v>94</v>
      </c>
      <c r="B19" s="6" t="s">
        <v>414</v>
      </c>
      <c r="C19" s="12" t="s">
        <v>415</v>
      </c>
      <c r="D19" s="3">
        <v>10.3743</v>
      </c>
      <c r="E19" s="3">
        <v>5.0319799999999999</v>
      </c>
      <c r="F19" s="7">
        <f t="shared" si="0"/>
        <v>1327.3195282451732</v>
      </c>
    </row>
    <row r="20" spans="1:21">
      <c r="A20" s="15" t="s">
        <v>122</v>
      </c>
      <c r="B20" s="6" t="s">
        <v>416</v>
      </c>
      <c r="C20" s="12" t="s">
        <v>417</v>
      </c>
      <c r="D20" s="3">
        <v>1.2542500000000001</v>
      </c>
      <c r="E20" s="3">
        <v>1.49448</v>
      </c>
      <c r="F20" s="7">
        <f t="shared" si="0"/>
        <v>2.3854310725536862</v>
      </c>
    </row>
    <row r="21" spans="1:21" s="3" customFormat="1">
      <c r="A21" s="15" t="s">
        <v>123</v>
      </c>
      <c r="B21" s="6" t="s">
        <v>418</v>
      </c>
      <c r="C21" s="12" t="s">
        <v>419</v>
      </c>
      <c r="D21" s="3">
        <v>1.11117</v>
      </c>
      <c r="E21" s="3">
        <v>2.4068800000000001</v>
      </c>
      <c r="F21" s="7">
        <f t="shared" si="0"/>
        <v>2.1602076527824843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1:21" s="3" customFormat="1">
      <c r="A22" s="15" t="s">
        <v>99</v>
      </c>
      <c r="B22" s="6" t="s">
        <v>420</v>
      </c>
      <c r="C22" s="12" t="s">
        <v>421</v>
      </c>
      <c r="D22" s="3">
        <v>7.3525900000000002</v>
      </c>
      <c r="E22" s="3">
        <v>2.5500600000000002</v>
      </c>
      <c r="F22" s="7">
        <f t="shared" si="0"/>
        <v>163.43690738552598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spans="1:21" s="3" customFormat="1">
      <c r="A23" s="15" t="s">
        <v>113</v>
      </c>
      <c r="B23" s="6" t="s">
        <v>422</v>
      </c>
      <c r="C23" s="17"/>
      <c r="D23" s="3">
        <v>3.2009300000000001</v>
      </c>
      <c r="E23" s="3">
        <v>2.2202999999999999</v>
      </c>
      <c r="F23" s="7">
        <f t="shared" si="0"/>
        <v>9.1955126043986244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spans="1:21" s="3" customFormat="1">
      <c r="A24" s="15" t="s">
        <v>110</v>
      </c>
      <c r="B24" s="6" t="s">
        <v>423</v>
      </c>
      <c r="C24" s="12" t="s">
        <v>424</v>
      </c>
      <c r="D24">
        <v>3.7958500000000002</v>
      </c>
      <c r="E24">
        <v>3.50962</v>
      </c>
      <c r="F24" s="7">
        <f t="shared" si="0"/>
        <v>13.88879951920957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1">
      <c r="A25" s="15" t="s">
        <v>129</v>
      </c>
      <c r="B25" s="6" t="s">
        <v>425</v>
      </c>
      <c r="C25" s="12" t="s">
        <v>426</v>
      </c>
      <c r="D25">
        <v>-1.42544</v>
      </c>
      <c r="E25">
        <v>1.85412</v>
      </c>
      <c r="F25" s="7">
        <f>-POWER(2,-D25)</f>
        <v>-2.6859640587571487</v>
      </c>
    </row>
    <row r="26" spans="1:21" s="3" customFormat="1">
      <c r="A26" s="15" t="s">
        <v>25</v>
      </c>
      <c r="B26" s="6" t="s">
        <v>318</v>
      </c>
      <c r="C26" s="12" t="s">
        <v>319</v>
      </c>
      <c r="D26">
        <v>-2.2881200000000002</v>
      </c>
      <c r="E26">
        <v>2.2512599999999998</v>
      </c>
      <c r="F26" s="7">
        <f>-POWER(2,-D26)</f>
        <v>-4.8841922894750782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1">
      <c r="A27" s="15" t="s">
        <v>18</v>
      </c>
      <c r="B27" s="6" t="s">
        <v>427</v>
      </c>
      <c r="C27" s="12" t="s">
        <v>428</v>
      </c>
      <c r="D27">
        <v>-1.07945</v>
      </c>
      <c r="E27">
        <v>2.1984499999999998</v>
      </c>
      <c r="F27" s="7">
        <f>-POWER(2,-D27)</f>
        <v>-2.1132302987450324</v>
      </c>
    </row>
    <row r="28" spans="1:21">
      <c r="A28" s="15" t="s">
        <v>23</v>
      </c>
      <c r="B28" s="6" t="s">
        <v>429</v>
      </c>
      <c r="C28" s="12" t="s">
        <v>430</v>
      </c>
      <c r="D28">
        <v>-2.0233099999999999</v>
      </c>
      <c r="E28">
        <v>1.5477799999999999</v>
      </c>
      <c r="F28" s="7">
        <f>-POWER(2,-D28)</f>
        <v>-4.0651539806405985</v>
      </c>
    </row>
    <row r="29" spans="1:21" s="3" customFormat="1">
      <c r="A29" s="15" t="s">
        <v>109</v>
      </c>
      <c r="B29" s="6" t="s">
        <v>431</v>
      </c>
      <c r="C29" s="12" t="s">
        <v>432</v>
      </c>
      <c r="D29" s="3">
        <v>4.5371899999999998</v>
      </c>
      <c r="E29" s="3">
        <v>2.6327099999999999</v>
      </c>
      <c r="F29" s="7">
        <f t="shared" ref="F29:F35" si="1">POWER(2,D29)</f>
        <v>23.218292925915559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spans="1:21" s="3" customFormat="1">
      <c r="A30" s="15" t="s">
        <v>95</v>
      </c>
      <c r="B30" s="6" t="s">
        <v>433</v>
      </c>
      <c r="C30" s="12" t="s">
        <v>434</v>
      </c>
      <c r="D30" s="3">
        <v>9.7578300000000002</v>
      </c>
      <c r="E30" s="3">
        <v>3.9544199999999998</v>
      </c>
      <c r="F30" s="7">
        <f t="shared" si="1"/>
        <v>865.76399894500128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spans="1:21" s="3" customFormat="1">
      <c r="A31" s="15" t="s">
        <v>108</v>
      </c>
      <c r="B31" s="6" t="s">
        <v>435</v>
      </c>
      <c r="C31" s="12" t="s">
        <v>436</v>
      </c>
      <c r="D31">
        <v>4.7588900000000001</v>
      </c>
      <c r="E31">
        <v>3.7893599999999998</v>
      </c>
      <c r="F31" s="7">
        <f t="shared" si="1"/>
        <v>27.075010646105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1:21" s="3" customFormat="1">
      <c r="A32" s="15" t="s">
        <v>106</v>
      </c>
      <c r="B32" s="6" t="s">
        <v>437</v>
      </c>
      <c r="C32" s="12" t="s">
        <v>438</v>
      </c>
      <c r="D32">
        <v>4.8764099999999999</v>
      </c>
      <c r="E32">
        <v>2.9409399999999999</v>
      </c>
      <c r="F32" s="7">
        <f t="shared" si="1"/>
        <v>29.372822520477694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1:89">
      <c r="A33" s="15" t="s">
        <v>116</v>
      </c>
      <c r="B33" s="6" t="s">
        <v>439</v>
      </c>
      <c r="C33" s="12" t="s">
        <v>440</v>
      </c>
      <c r="D33" s="3">
        <v>2.4345500000000002</v>
      </c>
      <c r="E33" s="3">
        <v>2.5155599999999998</v>
      </c>
      <c r="F33" s="7">
        <f t="shared" si="1"/>
        <v>5.4059568634165496</v>
      </c>
    </row>
    <row r="34" spans="1:89" s="3" customFormat="1">
      <c r="A34" s="5" t="s">
        <v>65</v>
      </c>
      <c r="B34" s="6" t="s">
        <v>364</v>
      </c>
      <c r="C34" s="12" t="s">
        <v>365</v>
      </c>
      <c r="D34">
        <v>1.1529</v>
      </c>
      <c r="E34">
        <v>1.3479099999999999</v>
      </c>
      <c r="F34" s="7">
        <f t="shared" si="1"/>
        <v>2.2236041811955163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1:89">
      <c r="A35" s="5" t="s">
        <v>124</v>
      </c>
      <c r="B35" s="6" t="s">
        <v>441</v>
      </c>
      <c r="C35" s="17" t="s">
        <v>442</v>
      </c>
      <c r="D35">
        <v>1.11093</v>
      </c>
      <c r="E35">
        <v>1.3651899999999999</v>
      </c>
      <c r="F35" s="7">
        <f t="shared" si="1"/>
        <v>2.1598483206291732</v>
      </c>
    </row>
    <row r="36" spans="1:89">
      <c r="A36" s="5" t="s">
        <v>44</v>
      </c>
      <c r="B36" s="6" t="s">
        <v>341</v>
      </c>
      <c r="C36" s="13" t="s">
        <v>342</v>
      </c>
      <c r="D36">
        <v>-1.1669499999999999</v>
      </c>
      <c r="E36">
        <v>1.78135</v>
      </c>
      <c r="F36" s="7">
        <f>-POWER(2,-D36)</f>
        <v>-2.2453650243769117</v>
      </c>
    </row>
    <row r="37" spans="1:89">
      <c r="A37" s="5" t="s">
        <v>130</v>
      </c>
      <c r="B37" s="6" t="s">
        <v>443</v>
      </c>
      <c r="C37" s="17"/>
      <c r="D37">
        <v>-1.9434499999999999</v>
      </c>
      <c r="E37">
        <v>2.7469600000000001</v>
      </c>
      <c r="F37" s="7">
        <f>-POWER(2,-D37)</f>
        <v>-3.8462432321641127</v>
      </c>
    </row>
    <row r="38" spans="1:89">
      <c r="A38" s="15" t="s">
        <v>101</v>
      </c>
      <c r="B38" s="6" t="s">
        <v>444</v>
      </c>
      <c r="C38" s="17"/>
      <c r="D38" s="3">
        <v>6.0321699999999998</v>
      </c>
      <c r="E38" s="3">
        <v>3.65523</v>
      </c>
      <c r="F38" s="7">
        <f>POWER(2,D38)</f>
        <v>65.443136998113388</v>
      </c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</row>
    <row r="39" spans="1:89">
      <c r="A39" s="15" t="s">
        <v>93</v>
      </c>
      <c r="B39" s="6" t="s">
        <v>445</v>
      </c>
      <c r="C39" s="17"/>
      <c r="D39" s="3">
        <v>11.4008</v>
      </c>
      <c r="E39" s="3">
        <v>4.5039100000000003</v>
      </c>
      <c r="F39" s="7">
        <f>POWER(2,D39)</f>
        <v>2703.8511190600843</v>
      </c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</row>
    <row r="40" spans="1:89">
      <c r="A40" s="15" t="s">
        <v>102</v>
      </c>
      <c r="B40" s="6" t="s">
        <v>446</v>
      </c>
      <c r="C40" s="17"/>
      <c r="D40" s="3">
        <v>5.95228</v>
      </c>
      <c r="E40" s="3">
        <v>3.6314700000000002</v>
      </c>
      <c r="F40" s="7">
        <f>POWER(2,D40)</f>
        <v>61.917700991587424</v>
      </c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</row>
    <row r="41" spans="1:89" s="3" customFormat="1">
      <c r="A41" s="15" t="s">
        <v>98</v>
      </c>
      <c r="B41" s="6" t="s">
        <v>447</v>
      </c>
      <c r="C41" s="17"/>
      <c r="D41" s="3">
        <v>7.6158299999999999</v>
      </c>
      <c r="E41" s="3">
        <v>3.9049499999999999</v>
      </c>
      <c r="F41" s="7">
        <f>POWER(2,D41)</f>
        <v>196.1522399414938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</row>
    <row r="42" spans="1:89" s="3" customFormat="1">
      <c r="A42" s="5" t="s">
        <v>73</v>
      </c>
      <c r="B42" s="6" t="s">
        <v>280</v>
      </c>
      <c r="C42" s="12" t="s">
        <v>281</v>
      </c>
      <c r="D42">
        <v>1.0234300000000001</v>
      </c>
      <c r="E42">
        <v>1.77766</v>
      </c>
      <c r="F42" s="7">
        <f>POWER(2,D42)</f>
        <v>2.0327460623529237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</row>
    <row r="43" spans="1:89">
      <c r="A43" s="5" t="s">
        <v>131</v>
      </c>
      <c r="B43" s="6" t="s">
        <v>448</v>
      </c>
      <c r="C43" s="13" t="s">
        <v>449</v>
      </c>
      <c r="D43" s="3">
        <v>-2.0651299999999999</v>
      </c>
      <c r="E43" s="3">
        <v>2.0736300000000001</v>
      </c>
      <c r="F43" s="7">
        <f>-POWER(2,-D43)</f>
        <v>-4.1847168233881815</v>
      </c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</row>
    <row r="44" spans="1:89" s="3" customFormat="1">
      <c r="A44" s="5" t="s">
        <v>125</v>
      </c>
      <c r="B44" s="6" t="s">
        <v>450</v>
      </c>
      <c r="C44" s="17"/>
      <c r="D44">
        <v>1.107</v>
      </c>
      <c r="E44">
        <v>2.57701</v>
      </c>
      <c r="F44" s="7">
        <f t="shared" ref="F44:F50" si="2">POWER(2,D44)</f>
        <v>2.1539727523860965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</row>
    <row r="45" spans="1:89">
      <c r="A45" s="15" t="s">
        <v>96</v>
      </c>
      <c r="B45" s="6" t="s">
        <v>451</v>
      </c>
      <c r="C45" s="12" t="s">
        <v>452</v>
      </c>
      <c r="D45" s="3">
        <v>8.9656000000000002</v>
      </c>
      <c r="E45" s="3">
        <v>3.4607199999999998</v>
      </c>
      <c r="F45" s="7">
        <f t="shared" si="2"/>
        <v>499.93613588199986</v>
      </c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</row>
    <row r="46" spans="1:89">
      <c r="A46" s="15" t="s">
        <v>120</v>
      </c>
      <c r="B46" s="6" t="s">
        <v>453</v>
      </c>
      <c r="C46" s="12" t="s">
        <v>454</v>
      </c>
      <c r="D46" s="3">
        <v>1.44845</v>
      </c>
      <c r="E46" s="3">
        <v>2.0316100000000001</v>
      </c>
      <c r="F46" s="7">
        <f t="shared" si="2"/>
        <v>2.7291468021958716</v>
      </c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</row>
    <row r="47" spans="1:89">
      <c r="A47" s="15" t="s">
        <v>103</v>
      </c>
      <c r="B47" s="6" t="s">
        <v>455</v>
      </c>
      <c r="C47" s="12" t="s">
        <v>456</v>
      </c>
      <c r="D47" s="3">
        <v>5.6023100000000001</v>
      </c>
      <c r="E47" s="3">
        <v>2.4049299999999998</v>
      </c>
      <c r="F47" s="7">
        <f t="shared" si="2"/>
        <v>48.580653772117863</v>
      </c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</row>
    <row r="48" spans="1:89" s="3" customFormat="1">
      <c r="A48" s="15" t="s">
        <v>105</v>
      </c>
      <c r="B48" s="6" t="s">
        <v>457</v>
      </c>
      <c r="C48" s="12" t="s">
        <v>458</v>
      </c>
      <c r="D48" s="3">
        <v>5.5419099999999997</v>
      </c>
      <c r="E48" s="3">
        <v>3.3106300000000002</v>
      </c>
      <c r="F48" s="7">
        <f t="shared" si="2"/>
        <v>46.588759119282216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</row>
    <row r="49" spans="1:89">
      <c r="A49" s="15" t="s">
        <v>119</v>
      </c>
      <c r="B49" s="6" t="s">
        <v>459</v>
      </c>
      <c r="C49" s="12" t="s">
        <v>460</v>
      </c>
      <c r="D49" s="3">
        <v>2.0003600000000001</v>
      </c>
      <c r="E49" s="3">
        <v>1.9120900000000001</v>
      </c>
      <c r="F49" s="7">
        <f t="shared" si="2"/>
        <v>4.0009982564837863</v>
      </c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</row>
    <row r="50" spans="1:89">
      <c r="A50" s="15" t="s">
        <v>100</v>
      </c>
      <c r="B50" s="6" t="s">
        <v>461</v>
      </c>
      <c r="C50" s="12" t="s">
        <v>462</v>
      </c>
      <c r="D50" s="3">
        <v>6.8212299999999999</v>
      </c>
      <c r="E50" s="3">
        <v>2.8304200000000002</v>
      </c>
      <c r="F50" s="7">
        <f t="shared" si="2"/>
        <v>113.08235317693877</v>
      </c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</row>
    <row r="51" spans="1:89"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</row>
    <row r="52" spans="1:89"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</row>
    <row r="53" spans="1:89"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</row>
    <row r="54" spans="1:89"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</row>
    <row r="55" spans="1:89"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</row>
    <row r="56" spans="1:89"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</row>
    <row r="57" spans="1:89"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</row>
    <row r="58" spans="1:89"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</row>
    <row r="59" spans="1:89"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</row>
    <row r="60" spans="1:89"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</row>
    <row r="61" spans="1:89"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</row>
    <row r="62" spans="1:89"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</row>
    <row r="63" spans="1:89"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</row>
    <row r="64" spans="1:89"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</row>
    <row r="65" spans="1:89"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</row>
    <row r="66" spans="1:89"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</row>
    <row r="67" spans="1:89"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</row>
    <row r="68" spans="1:89"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</row>
    <row r="69" spans="1:89">
      <c r="D69" s="2"/>
      <c r="E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</row>
    <row r="70" spans="1:89" s="3" customFormat="1">
      <c r="A70" s="5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</row>
    <row r="71" spans="1:89">
      <c r="D71" s="2"/>
      <c r="E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</row>
    <row r="72" spans="1:89"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</row>
    <row r="77" spans="1:89">
      <c r="S77" s="7"/>
    </row>
  </sheetData>
  <sortState ref="A2:U77">
    <sortCondition ref="A2:A50"/>
  </sortState>
  <mergeCells count="1">
    <mergeCell ref="A1:B1"/>
  </mergeCells>
  <conditionalFormatting sqref="D2:D38 D51 D52:E61 D39:E50">
    <cfRule type="cellIs" dxfId="45" priority="11" operator="lessThan">
      <formula>-1</formula>
    </cfRule>
    <cfRule type="cellIs" dxfId="44" priority="12" operator="greaterThan">
      <formula>1</formula>
    </cfRule>
  </conditionalFormatting>
  <conditionalFormatting sqref="E2:E38 E51">
    <cfRule type="cellIs" dxfId="43" priority="9" operator="lessThan">
      <formula>-1</formula>
    </cfRule>
    <cfRule type="cellIs" dxfId="42" priority="10" operator="greaterThan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W20"/>
  <sheetViews>
    <sheetView workbookViewId="0">
      <selection activeCell="F2" sqref="F2:F9"/>
    </sheetView>
  </sheetViews>
  <sheetFormatPr baseColWidth="10" defaultRowHeight="15"/>
  <cols>
    <col min="1" max="1" width="13.85546875" style="2" customWidth="1"/>
    <col min="2" max="3" width="11.42578125" style="2"/>
    <col min="6" max="6" width="11.85546875" style="2" bestFit="1" customWidth="1"/>
    <col min="7" max="23" width="11.42578125" style="2"/>
  </cols>
  <sheetData>
    <row r="1" spans="1:23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  <c r="V1"/>
      <c r="W1"/>
    </row>
    <row r="2" spans="1:23" s="3" customFormat="1">
      <c r="A2" s="2" t="s">
        <v>70</v>
      </c>
      <c r="B2" s="6" t="s">
        <v>273</v>
      </c>
      <c r="C2" s="12" t="s">
        <v>274</v>
      </c>
      <c r="D2">
        <v>2.1529699999999998</v>
      </c>
      <c r="E2">
        <v>2.7454000000000001</v>
      </c>
      <c r="F2" s="7">
        <f>POWER(2,D2)</f>
        <v>4.4474241475216116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>
      <c r="A3" s="2" t="s">
        <v>115</v>
      </c>
      <c r="B3" s="6" t="s">
        <v>392</v>
      </c>
      <c r="C3" s="17" t="s">
        <v>393</v>
      </c>
      <c r="D3">
        <v>2.1645400000000001</v>
      </c>
      <c r="E3">
        <v>2.5327099999999998</v>
      </c>
      <c r="F3" s="7">
        <f>POWER(2,D3)</f>
        <v>4.4832346151390441</v>
      </c>
    </row>
    <row r="4" spans="1:23">
      <c r="A4" s="2" t="s">
        <v>136</v>
      </c>
      <c r="B4" s="6" t="s">
        <v>463</v>
      </c>
      <c r="C4" s="13" t="s">
        <v>464</v>
      </c>
      <c r="D4">
        <v>1.72435</v>
      </c>
      <c r="E4">
        <v>2.2687300000000001</v>
      </c>
      <c r="F4" s="7">
        <f>POWER(2,D4)</f>
        <v>3.3043121936505306</v>
      </c>
    </row>
    <row r="5" spans="1:23">
      <c r="A5" s="2" t="s">
        <v>118</v>
      </c>
      <c r="B5" s="6" t="s">
        <v>402</v>
      </c>
      <c r="C5" s="17"/>
      <c r="D5">
        <v>1.8490599999999999</v>
      </c>
      <c r="E5">
        <v>1.9287700000000001</v>
      </c>
      <c r="F5" s="7">
        <f>POWER(2,D5)</f>
        <v>3.6026537464333419</v>
      </c>
    </row>
    <row r="6" spans="1:23">
      <c r="A6" s="2" t="s">
        <v>139</v>
      </c>
      <c r="B6" s="6" t="s">
        <v>465</v>
      </c>
      <c r="C6" s="17"/>
      <c r="D6">
        <v>-1.80277</v>
      </c>
      <c r="E6">
        <v>2.1202899999999998</v>
      </c>
      <c r="F6" s="7">
        <f>-POWER(2,-D6)</f>
        <v>-3.4888945657346202</v>
      </c>
    </row>
    <row r="7" spans="1:23" s="3" customFormat="1">
      <c r="A7" s="16" t="s">
        <v>134</v>
      </c>
      <c r="B7" s="6" t="s">
        <v>466</v>
      </c>
      <c r="C7" s="17"/>
      <c r="D7" s="3">
        <v>6.8183299999999996</v>
      </c>
      <c r="E7" s="3">
        <v>3.0830500000000001</v>
      </c>
      <c r="F7" s="7">
        <f>POWER(2,D7)</f>
        <v>112.85527161337265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pans="1:23">
      <c r="A8" s="16" t="s">
        <v>135</v>
      </c>
      <c r="B8" s="6" t="s">
        <v>467</v>
      </c>
      <c r="C8" s="12" t="s">
        <v>468</v>
      </c>
      <c r="D8" s="3">
        <v>5.9211600000000004</v>
      </c>
      <c r="E8" s="3">
        <v>3.1979700000000002</v>
      </c>
      <c r="F8" s="7">
        <f>POWER(2,D8)</f>
        <v>60.596392381472889</v>
      </c>
    </row>
    <row r="9" spans="1:23">
      <c r="A9" s="2" t="s">
        <v>138</v>
      </c>
      <c r="B9" s="6" t="s">
        <v>469</v>
      </c>
      <c r="C9" s="17"/>
      <c r="D9" s="3">
        <v>-1.4036500000000001</v>
      </c>
      <c r="E9" s="3">
        <v>1.64896</v>
      </c>
      <c r="F9" s="7">
        <f>-POWER(2,-D9)</f>
        <v>-2.6457009508987732</v>
      </c>
    </row>
    <row r="11" spans="1:23" s="3" customForma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>
      <c r="D12" s="2"/>
      <c r="E12" s="2"/>
    </row>
    <row r="13" spans="1:23">
      <c r="D13" s="2"/>
      <c r="E13" s="2"/>
    </row>
    <row r="14" spans="1:23">
      <c r="D14" s="2"/>
      <c r="E14" s="2"/>
    </row>
    <row r="15" spans="1:23" s="3" customForma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>
      <c r="D16" s="2"/>
      <c r="E16" s="2"/>
    </row>
    <row r="17" spans="1:23" s="3" customForma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>
      <c r="D18" s="2"/>
      <c r="E18" s="2"/>
    </row>
    <row r="19" spans="1:23">
      <c r="D19" s="2"/>
      <c r="E19" s="2"/>
    </row>
    <row r="20" spans="1:23">
      <c r="D20" s="2"/>
      <c r="E20" s="2"/>
    </row>
  </sheetData>
  <sortState ref="A2:F9">
    <sortCondition ref="A2:A9"/>
  </sortState>
  <mergeCells count="1">
    <mergeCell ref="A1:B1"/>
  </mergeCells>
  <conditionalFormatting sqref="D2:D7 D10:D12 D13:E16 D8:E9">
    <cfRule type="cellIs" dxfId="41" priority="7" operator="lessThan">
      <formula>-1</formula>
    </cfRule>
    <cfRule type="cellIs" dxfId="40" priority="8" operator="greaterThan">
      <formula>1</formula>
    </cfRule>
  </conditionalFormatting>
  <conditionalFormatting sqref="E2:E7 E10:E12">
    <cfRule type="cellIs" dxfId="39" priority="5" operator="lessThan">
      <formula>-1</formula>
    </cfRule>
    <cfRule type="cellIs" dxfId="38" priority="6" operator="greaterThan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E62"/>
  <sheetViews>
    <sheetView topLeftCell="A28" workbookViewId="0">
      <selection activeCell="C42" sqref="C42:G62"/>
    </sheetView>
  </sheetViews>
  <sheetFormatPr baseColWidth="10" defaultRowHeight="15"/>
  <cols>
    <col min="1" max="1" width="13.7109375" style="5" customWidth="1"/>
    <col min="2" max="3" width="11.42578125" style="2"/>
    <col min="6" max="31" width="11.42578125" style="2"/>
  </cols>
  <sheetData>
    <row r="1" spans="1:31" ht="54" customHeight="1">
      <c r="A1" s="25" t="s">
        <v>287</v>
      </c>
      <c r="B1" s="25"/>
      <c r="C1" s="19" t="s">
        <v>288</v>
      </c>
      <c r="D1" s="8" t="s">
        <v>292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</row>
    <row r="2" spans="1:31" s="3" customFormat="1">
      <c r="A2" s="5" t="s">
        <v>70</v>
      </c>
      <c r="B2" s="6" t="s">
        <v>273</v>
      </c>
      <c r="C2" s="12" t="s">
        <v>274</v>
      </c>
      <c r="D2">
        <v>1.3545</v>
      </c>
      <c r="E2">
        <v>1.84185</v>
      </c>
      <c r="F2" s="7">
        <f>POWER(2,D2)</f>
        <v>2.5570847909105918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1" s="3" customFormat="1">
      <c r="A3" s="5" t="s">
        <v>149</v>
      </c>
      <c r="B3" s="6" t="s">
        <v>470</v>
      </c>
      <c r="C3" s="13" t="s">
        <v>471</v>
      </c>
      <c r="D3">
        <v>1.4979100000000001</v>
      </c>
      <c r="E3">
        <v>1.85433</v>
      </c>
      <c r="F3" s="7">
        <f>POWER(2,D3)</f>
        <v>2.8243326122368693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1" s="3" customFormat="1">
      <c r="A4" s="15" t="s">
        <v>152</v>
      </c>
      <c r="B4" s="6" t="s">
        <v>472</v>
      </c>
      <c r="C4" s="17"/>
      <c r="D4" s="3">
        <v>-1.4345399999999999</v>
      </c>
      <c r="E4" s="3">
        <v>1.38642</v>
      </c>
      <c r="F4" s="7">
        <f>-POWER(2,-D4)</f>
        <v>-2.7029596961544162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spans="1:31" s="3" customFormat="1">
      <c r="A5" s="15" t="s">
        <v>6</v>
      </c>
      <c r="B5" s="6" t="s">
        <v>298</v>
      </c>
      <c r="C5" s="13" t="s">
        <v>299</v>
      </c>
      <c r="D5">
        <v>2.17394</v>
      </c>
      <c r="E5">
        <v>1.7594700000000001</v>
      </c>
      <c r="F5" s="7">
        <f>POWER(2,D5)</f>
        <v>4.5125408746244116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1">
      <c r="A6" s="15" t="s">
        <v>52</v>
      </c>
      <c r="B6" s="6" t="s">
        <v>304</v>
      </c>
      <c r="C6" s="13" t="s">
        <v>305</v>
      </c>
      <c r="D6">
        <v>-1.96885</v>
      </c>
      <c r="E6">
        <v>1.5353000000000001</v>
      </c>
      <c r="F6" s="7">
        <f>-POWER(2,-D6)</f>
        <v>-3.9145595755404994</v>
      </c>
    </row>
    <row r="7" spans="1:31">
      <c r="A7" s="5" t="s">
        <v>132</v>
      </c>
      <c r="B7" s="6" t="s">
        <v>410</v>
      </c>
      <c r="C7" s="13" t="s">
        <v>411</v>
      </c>
      <c r="D7">
        <v>-1.17431</v>
      </c>
      <c r="E7">
        <v>1.33446</v>
      </c>
      <c r="F7" s="7">
        <f>-POWER(2,-D7)</f>
        <v>-2.256849164692651</v>
      </c>
    </row>
    <row r="8" spans="1:31" s="3" customFormat="1">
      <c r="A8" s="15" t="s">
        <v>142</v>
      </c>
      <c r="B8" s="6" t="s">
        <v>473</v>
      </c>
      <c r="C8" s="17"/>
      <c r="D8" s="3">
        <v>4.1881199999999996</v>
      </c>
      <c r="E8" s="3">
        <v>1.9418200000000001</v>
      </c>
      <c r="F8" s="7">
        <f>POWER(2,D8)</f>
        <v>18.228450172359754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 s="3" customFormat="1">
      <c r="A9" s="15" t="s">
        <v>141</v>
      </c>
      <c r="B9" s="6" t="s">
        <v>474</v>
      </c>
      <c r="C9" s="17"/>
      <c r="D9" s="3">
        <v>4.6695500000000001</v>
      </c>
      <c r="E9" s="3">
        <v>2.4367100000000002</v>
      </c>
      <c r="F9" s="7">
        <f>POWER(2,D9)</f>
        <v>25.449228214675887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 s="3" customFormat="1">
      <c r="A10" s="15" t="s">
        <v>143</v>
      </c>
      <c r="B10" s="6" t="s">
        <v>475</v>
      </c>
      <c r="C10" s="17"/>
      <c r="D10" s="3">
        <v>3.59572</v>
      </c>
      <c r="E10" s="3">
        <v>1.3298300000000001</v>
      </c>
      <c r="F10" s="7">
        <f>POWER(2,D10)</f>
        <v>12.089812793316137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1">
      <c r="A11" s="5" t="s">
        <v>129</v>
      </c>
      <c r="B11" s="6" t="s">
        <v>425</v>
      </c>
      <c r="C11" s="12" t="s">
        <v>426</v>
      </c>
      <c r="D11">
        <v>-1.76999</v>
      </c>
      <c r="E11">
        <v>2.2065299999999999</v>
      </c>
      <c r="F11" s="7">
        <f>-POWER(2,-D11)</f>
        <v>-3.4105159270949059</v>
      </c>
    </row>
    <row r="12" spans="1:31">
      <c r="A12" s="15" t="s">
        <v>25</v>
      </c>
      <c r="B12" s="6" t="s">
        <v>318</v>
      </c>
      <c r="C12" s="12" t="s">
        <v>319</v>
      </c>
      <c r="D12">
        <v>-1.7665599999999999</v>
      </c>
      <c r="E12">
        <v>4.08969</v>
      </c>
      <c r="F12" s="7">
        <f>-POWER(2,-D12)</f>
        <v>-3.4024170744179876</v>
      </c>
    </row>
    <row r="13" spans="1:31">
      <c r="A13" s="15" t="s">
        <v>23</v>
      </c>
      <c r="B13" s="6" t="s">
        <v>429</v>
      </c>
      <c r="C13" s="12" t="s">
        <v>430</v>
      </c>
      <c r="D13">
        <v>-1.2442599999999999</v>
      </c>
      <c r="E13">
        <v>1.5436000000000001</v>
      </c>
      <c r="F13" s="7">
        <f>-POWER(2,-D13)</f>
        <v>-2.3689701169280499</v>
      </c>
    </row>
    <row r="14" spans="1:31" s="3" customFormat="1">
      <c r="A14" s="15" t="s">
        <v>140</v>
      </c>
      <c r="B14" s="6" t="s">
        <v>476</v>
      </c>
      <c r="C14" s="13" t="s">
        <v>477</v>
      </c>
      <c r="D14" s="3">
        <v>6.4907000000000004</v>
      </c>
      <c r="E14" s="3">
        <v>2.5400299999999998</v>
      </c>
      <c r="F14" s="7">
        <f>POWER(2,D14)</f>
        <v>89.928094847196235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1">
      <c r="A15" s="15" t="s">
        <v>154</v>
      </c>
      <c r="B15" s="6" t="s">
        <v>478</v>
      </c>
      <c r="C15" s="13" t="s">
        <v>479</v>
      </c>
      <c r="D15" s="3">
        <v>-2.34057</v>
      </c>
      <c r="E15" s="3">
        <v>1.51993</v>
      </c>
      <c r="F15" s="7">
        <f>-POWER(2,-D15)</f>
        <v>-5.0650271419011101</v>
      </c>
    </row>
    <row r="16" spans="1:31">
      <c r="A16" s="5" t="s">
        <v>65</v>
      </c>
      <c r="B16" s="6" t="s">
        <v>364</v>
      </c>
      <c r="C16" s="12" t="s">
        <v>365</v>
      </c>
      <c r="D16">
        <v>1.3726700000000001</v>
      </c>
      <c r="E16">
        <v>1.44512</v>
      </c>
      <c r="F16" s="7">
        <f>POWER(2,D16)</f>
        <v>2.589493612895843</v>
      </c>
    </row>
    <row r="17" spans="1:31">
      <c r="A17" s="5" t="s">
        <v>148</v>
      </c>
      <c r="B17" s="6" t="s">
        <v>480</v>
      </c>
      <c r="C17" s="13" t="s">
        <v>481</v>
      </c>
      <c r="D17" s="3">
        <v>1.6687000000000001</v>
      </c>
      <c r="E17" s="3">
        <v>2.1386099999999999</v>
      </c>
      <c r="F17" s="7">
        <f>POWER(2,D17)</f>
        <v>3.179279822400344</v>
      </c>
    </row>
    <row r="18" spans="1:31" s="3" customFormat="1">
      <c r="A18" s="15" t="s">
        <v>145</v>
      </c>
      <c r="B18" s="6" t="s">
        <v>482</v>
      </c>
      <c r="C18" s="12" t="s">
        <v>483</v>
      </c>
      <c r="D18">
        <v>3.0413000000000001</v>
      </c>
      <c r="E18">
        <v>2.1281699999999999</v>
      </c>
      <c r="F18" s="7">
        <f>POWER(2,D18)</f>
        <v>8.2323253491064499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1">
      <c r="A19" s="15" t="s">
        <v>2</v>
      </c>
      <c r="B19" s="6" t="s">
        <v>353</v>
      </c>
      <c r="C19" s="13" t="s">
        <v>354</v>
      </c>
      <c r="D19">
        <v>-2.3110200000000001</v>
      </c>
      <c r="E19">
        <v>1.6454599999999999</v>
      </c>
      <c r="F19" s="7">
        <f>-POWER(2,-D19)</f>
        <v>-4.9623379829963614</v>
      </c>
    </row>
    <row r="20" spans="1:31">
      <c r="A20" s="15" t="s">
        <v>153</v>
      </c>
      <c r="B20" s="6" t="s">
        <v>484</v>
      </c>
      <c r="C20" s="13" t="s">
        <v>485</v>
      </c>
      <c r="D20" s="2">
        <v>-1.6570100000000001</v>
      </c>
      <c r="E20" s="2">
        <v>1.5699399999999999</v>
      </c>
      <c r="F20" s="7">
        <f>-POWER(2,-D20)</f>
        <v>-3.1536225553951831</v>
      </c>
    </row>
    <row r="21" spans="1:31" s="3" customFormat="1">
      <c r="A21" s="5" t="s">
        <v>146</v>
      </c>
      <c r="B21" s="6" t="s">
        <v>486</v>
      </c>
      <c r="C21" s="13" t="s">
        <v>487</v>
      </c>
      <c r="D21" s="3">
        <v>2.0176799999999999</v>
      </c>
      <c r="E21" s="3">
        <v>1.35114</v>
      </c>
      <c r="F21" s="7">
        <f>POWER(2,D21)</f>
        <v>4.0493209616540922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1:31" s="3" customFormat="1">
      <c r="A22" s="5" t="s">
        <v>150</v>
      </c>
      <c r="B22" s="6" t="s">
        <v>488</v>
      </c>
      <c r="C22" s="17"/>
      <c r="D22" s="3">
        <v>1.18727</v>
      </c>
      <c r="E22" s="3">
        <v>1.7945199999999999</v>
      </c>
      <c r="F22" s="7">
        <f>POWER(2,D22)</f>
        <v>2.2772141983147964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1">
      <c r="A23" s="5" t="s">
        <v>151</v>
      </c>
      <c r="B23" s="6" t="s">
        <v>489</v>
      </c>
      <c r="C23" s="17"/>
      <c r="D23" s="3">
        <v>-1.2258500000000001</v>
      </c>
      <c r="E23" s="3">
        <v>1.6583399999999999</v>
      </c>
      <c r="F23" s="7">
        <f>-POWER(2,-D23)</f>
        <v>-2.3389321318293983</v>
      </c>
    </row>
    <row r="24" spans="1:31" s="3" customFormat="1">
      <c r="A24" s="15" t="s">
        <v>147</v>
      </c>
      <c r="B24" s="6" t="s">
        <v>490</v>
      </c>
      <c r="C24" s="17"/>
      <c r="D24" s="3">
        <v>1.7927999999999999</v>
      </c>
      <c r="E24" s="3">
        <v>1.5626500000000001</v>
      </c>
      <c r="F24" s="7">
        <f>POWER(2,D24)</f>
        <v>3.4648670597379998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1">
      <c r="A25" s="15" t="s">
        <v>144</v>
      </c>
      <c r="B25" s="6" t="s">
        <v>491</v>
      </c>
      <c r="C25" s="13" t="s">
        <v>492</v>
      </c>
      <c r="D25" s="3">
        <v>3.3435000000000001</v>
      </c>
      <c r="E25" s="3">
        <v>2.33507</v>
      </c>
      <c r="F25" s="7">
        <f>POWER(2,D25)</f>
        <v>10.150648531768974</v>
      </c>
    </row>
    <row r="26" spans="1:31" s="3" customFormat="1">
      <c r="A26" s="5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spans="1:31">
      <c r="D27" s="2"/>
      <c r="E27" s="2"/>
    </row>
    <row r="28" spans="1:31">
      <c r="D28" s="2"/>
      <c r="E28" s="2"/>
    </row>
    <row r="29" spans="1:31">
      <c r="D29" s="2"/>
      <c r="E29" s="2"/>
    </row>
    <row r="30" spans="1:31" s="3" customFormat="1">
      <c r="A30" s="5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</row>
    <row r="31" spans="1:31" s="3" customFormat="1">
      <c r="A31" s="5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</row>
    <row r="32" spans="1:31">
      <c r="D32" s="2"/>
      <c r="E32" s="2"/>
    </row>
    <row r="33" spans="1:31">
      <c r="D33" s="2"/>
      <c r="E33" s="2"/>
    </row>
    <row r="34" spans="1:31">
      <c r="D34" s="2"/>
      <c r="E34" s="2"/>
    </row>
    <row r="35" spans="1:31">
      <c r="D35" s="2"/>
      <c r="E35" s="2"/>
    </row>
    <row r="36" spans="1:31">
      <c r="D36" s="2"/>
      <c r="E36" s="2"/>
    </row>
    <row r="37" spans="1:31" s="3" customFormat="1">
      <c r="A37" s="5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</row>
    <row r="38" spans="1:31">
      <c r="D38" s="2"/>
      <c r="E38" s="2"/>
    </row>
    <row r="39" spans="1:31" s="3" customFormat="1">
      <c r="A39" s="5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</row>
    <row r="40" spans="1:31">
      <c r="D40" s="2"/>
      <c r="E40" s="2"/>
    </row>
    <row r="41" spans="1:31">
      <c r="D41" s="2"/>
      <c r="E41" s="2"/>
    </row>
    <row r="42" spans="1:31">
      <c r="D42" s="2"/>
      <c r="E42" s="2"/>
    </row>
    <row r="43" spans="1:31">
      <c r="D43" s="2"/>
      <c r="E43" s="2"/>
    </row>
    <row r="44" spans="1:31">
      <c r="D44" s="2"/>
      <c r="E44" s="2"/>
    </row>
    <row r="45" spans="1:31" s="3" customFormat="1">
      <c r="A45" s="5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 spans="1:31">
      <c r="D46" s="2"/>
      <c r="E46" s="2"/>
    </row>
    <row r="47" spans="1:31">
      <c r="D47" s="2"/>
      <c r="E47" s="2"/>
    </row>
    <row r="48" spans="1:31" s="3" customFormat="1">
      <c r="A48" s="5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 spans="1:31">
      <c r="D49" s="2"/>
      <c r="E49" s="2"/>
    </row>
    <row r="50" spans="1:31" s="3" customFormat="1">
      <c r="A50" s="5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 spans="1:31" s="2" customFormat="1">
      <c r="A51" s="5"/>
    </row>
    <row r="52" spans="1:31">
      <c r="D52" s="2"/>
      <c r="E52" s="2"/>
    </row>
    <row r="53" spans="1:31">
      <c r="D53" s="2"/>
      <c r="E53" s="2"/>
    </row>
    <row r="54" spans="1:31">
      <c r="D54" s="2"/>
      <c r="E54" s="2"/>
    </row>
    <row r="55" spans="1:31">
      <c r="D55" s="2"/>
      <c r="E55" s="2"/>
    </row>
    <row r="56" spans="1:31" s="3" customFormat="1">
      <c r="A56" s="5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spans="1:31">
      <c r="D57" s="2"/>
      <c r="E57" s="2"/>
    </row>
    <row r="58" spans="1:31">
      <c r="D58" s="2"/>
      <c r="E58" s="2"/>
    </row>
    <row r="59" spans="1:31">
      <c r="D59" s="2"/>
      <c r="E59" s="2"/>
    </row>
    <row r="60" spans="1:31">
      <c r="D60" s="2"/>
      <c r="E60" s="2"/>
    </row>
    <row r="61" spans="1:31">
      <c r="D61" s="2"/>
      <c r="E61" s="2"/>
    </row>
    <row r="62" spans="1:31">
      <c r="D62" s="2"/>
      <c r="E62" s="2"/>
    </row>
  </sheetData>
  <sortState ref="A2:AE56">
    <sortCondition ref="A2:A25"/>
  </sortState>
  <mergeCells count="1">
    <mergeCell ref="A1:B1"/>
  </mergeCells>
  <conditionalFormatting sqref="D2:D15 D26:D33">
    <cfRule type="cellIs" dxfId="37" priority="13" operator="lessThan">
      <formula>-1</formula>
    </cfRule>
    <cfRule type="cellIs" dxfId="36" priority="14" operator="greaterThan">
      <formula>1</formula>
    </cfRule>
  </conditionalFormatting>
  <conditionalFormatting sqref="E2:E15 E26:E33">
    <cfRule type="cellIs" dxfId="35" priority="11" operator="lessThan">
      <formula>-1</formula>
    </cfRule>
    <cfRule type="cellIs" dxfId="34" priority="12" operator="greaterThan">
      <formula>1</formula>
    </cfRule>
  </conditionalFormatting>
  <conditionalFormatting sqref="D34:D56">
    <cfRule type="cellIs" dxfId="33" priority="9" operator="lessThan">
      <formula>-1</formula>
    </cfRule>
    <cfRule type="cellIs" dxfId="32" priority="10" operator="greaterThan">
      <formula>1</formula>
    </cfRule>
  </conditionalFormatting>
  <conditionalFormatting sqref="E34:E56">
    <cfRule type="cellIs" dxfId="31" priority="7" operator="lessThan">
      <formula>-1</formula>
    </cfRule>
    <cfRule type="cellIs" dxfId="30" priority="8" operator="greaterThan">
      <formula>1</formula>
    </cfRule>
  </conditionalFormatting>
  <conditionalFormatting sqref="D16:D25">
    <cfRule type="cellIs" dxfId="29" priority="5" operator="lessThan">
      <formula>-1</formula>
    </cfRule>
    <cfRule type="cellIs" dxfId="28" priority="6" operator="greaterThan">
      <formula>1</formula>
    </cfRule>
  </conditionalFormatting>
  <conditionalFormatting sqref="E16:E25">
    <cfRule type="cellIs" dxfId="27" priority="3" operator="lessThan">
      <formula>-1</formula>
    </cfRule>
    <cfRule type="cellIs" dxfId="26" priority="4" operator="greaterThan">
      <formula>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F107"/>
  <sheetViews>
    <sheetView topLeftCell="A28" workbookViewId="0">
      <selection activeCell="F2" sqref="F2:F60"/>
    </sheetView>
  </sheetViews>
  <sheetFormatPr baseColWidth="10" defaultRowHeight="15"/>
  <cols>
    <col min="1" max="1" width="13.28515625" style="2" customWidth="1"/>
    <col min="2" max="3" width="11.42578125" style="2"/>
    <col min="6" max="23" width="11.42578125" style="2"/>
  </cols>
  <sheetData>
    <row r="1" spans="1:32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  <c r="V1"/>
      <c r="W1"/>
    </row>
    <row r="2" spans="1:32" s="3" customFormat="1">
      <c r="A2" s="16" t="s">
        <v>70</v>
      </c>
      <c r="B2" s="6" t="s">
        <v>273</v>
      </c>
      <c r="C2" s="12" t="s">
        <v>274</v>
      </c>
      <c r="D2">
        <v>3.56168</v>
      </c>
      <c r="E2">
        <v>3.6112099999999998</v>
      </c>
      <c r="F2" s="7">
        <f>POWER(2,D2)</f>
        <v>11.807895879860471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s="3" customFormat="1">
      <c r="A3" s="2" t="s">
        <v>182</v>
      </c>
      <c r="B3" s="6" t="s">
        <v>493</v>
      </c>
      <c r="C3" s="17" t="s">
        <v>494</v>
      </c>
      <c r="D3">
        <v>-1.5725800000000001</v>
      </c>
      <c r="E3">
        <v>2.0230600000000001</v>
      </c>
      <c r="F3" s="7">
        <f>-POWER(2,-D3)</f>
        <v>-2.9743614972953236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s="3" customFormat="1">
      <c r="A4" s="16" t="s">
        <v>161</v>
      </c>
      <c r="B4" s="6" t="s">
        <v>495</v>
      </c>
      <c r="C4" s="17"/>
      <c r="D4" s="3">
        <v>3.4379900000000001</v>
      </c>
      <c r="E4" s="3">
        <v>2.4736899999999999</v>
      </c>
      <c r="F4" s="7">
        <f>POWER(2,D4)</f>
        <v>10.837724698239409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>
      <c r="A5" s="16" t="s">
        <v>133</v>
      </c>
      <c r="B5" s="6" t="s">
        <v>398</v>
      </c>
      <c r="C5" s="13" t="s">
        <v>399</v>
      </c>
      <c r="D5">
        <v>-2.1232700000000002</v>
      </c>
      <c r="E5">
        <v>2.15191</v>
      </c>
      <c r="F5" s="7">
        <f>-POWER(2,-D5)</f>
        <v>-4.3568033596611642</v>
      </c>
      <c r="X5" s="2"/>
      <c r="Y5" s="2"/>
      <c r="Z5" s="2"/>
      <c r="AA5" s="2"/>
      <c r="AB5" s="2"/>
      <c r="AC5" s="2"/>
      <c r="AD5" s="2"/>
      <c r="AE5" s="2"/>
      <c r="AF5" s="2"/>
    </row>
    <row r="6" spans="1:32">
      <c r="A6" s="2" t="s">
        <v>19</v>
      </c>
      <c r="B6" s="6" t="s">
        <v>496</v>
      </c>
      <c r="C6" s="17"/>
      <c r="D6">
        <v>-1.2402</v>
      </c>
      <c r="E6">
        <v>1.5697000000000001</v>
      </c>
      <c r="F6" s="7">
        <f>-POWER(2,-D6)</f>
        <v>-2.3623127862499818</v>
      </c>
      <c r="X6" s="2"/>
      <c r="Y6" s="2"/>
      <c r="Z6" s="2"/>
      <c r="AA6" s="2"/>
      <c r="AB6" s="2"/>
      <c r="AC6" s="2"/>
      <c r="AD6" s="2"/>
      <c r="AE6" s="2"/>
      <c r="AF6" s="2"/>
    </row>
    <row r="7" spans="1:32">
      <c r="A7" s="16" t="s">
        <v>156</v>
      </c>
      <c r="B7" s="6" t="s">
        <v>497</v>
      </c>
      <c r="C7" s="13" t="s">
        <v>498</v>
      </c>
      <c r="D7" s="3">
        <v>7.45052</v>
      </c>
      <c r="E7" s="3">
        <v>3.33873</v>
      </c>
      <c r="F7" s="7">
        <f>POWER(2,D7)</f>
        <v>174.91618768826524</v>
      </c>
      <c r="X7" s="2"/>
      <c r="Y7" s="2"/>
      <c r="Z7" s="2"/>
      <c r="AA7" s="2"/>
      <c r="AB7" s="2"/>
      <c r="AC7" s="2"/>
      <c r="AD7" s="2"/>
      <c r="AE7" s="2"/>
      <c r="AF7" s="2"/>
    </row>
    <row r="8" spans="1:32">
      <c r="A8" s="16" t="s">
        <v>166</v>
      </c>
      <c r="B8" s="6" t="s">
        <v>499</v>
      </c>
      <c r="C8" s="17"/>
      <c r="D8" s="3">
        <v>1.9519500000000001</v>
      </c>
      <c r="E8" s="3">
        <v>2.11042</v>
      </c>
      <c r="F8" s="7">
        <f>POWER(2,D8)</f>
        <v>3.8689712278072164</v>
      </c>
      <c r="X8" s="2"/>
      <c r="Y8" s="2"/>
      <c r="Z8" s="2"/>
      <c r="AA8" s="2"/>
      <c r="AB8" s="2"/>
      <c r="AC8" s="2"/>
      <c r="AD8" s="2"/>
      <c r="AE8" s="2"/>
      <c r="AF8" s="2"/>
    </row>
    <row r="9" spans="1:32" s="3" customFormat="1">
      <c r="A9" s="16" t="s">
        <v>162</v>
      </c>
      <c r="B9" s="6" t="s">
        <v>500</v>
      </c>
      <c r="C9" s="17"/>
      <c r="D9" s="3">
        <v>3.08535</v>
      </c>
      <c r="E9" s="3">
        <v>3.0750199999999999</v>
      </c>
      <c r="F9" s="7">
        <f>POWER(2,D9)</f>
        <v>8.4875607762838108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 s="3" customFormat="1">
      <c r="A10" s="16" t="s">
        <v>155</v>
      </c>
      <c r="B10" s="6" t="s">
        <v>501</v>
      </c>
      <c r="C10" s="17"/>
      <c r="D10" s="3">
        <v>7.4697899999999997</v>
      </c>
      <c r="E10" s="3">
        <v>3.31067</v>
      </c>
      <c r="F10" s="7">
        <f>POWER(2,D10)</f>
        <v>177.26820671901476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s="3" customFormat="1">
      <c r="A11" s="16" t="s">
        <v>170</v>
      </c>
      <c r="B11" s="6" t="s">
        <v>502</v>
      </c>
      <c r="C11" s="17"/>
      <c r="D11">
        <v>1.58247</v>
      </c>
      <c r="E11">
        <v>2.5501800000000001</v>
      </c>
      <c r="F11" s="7">
        <f>POWER(2,D11)</f>
        <v>2.9948214651451148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s="3" customFormat="1">
      <c r="A12" s="2" t="s">
        <v>183</v>
      </c>
      <c r="B12" s="6" t="s">
        <v>503</v>
      </c>
      <c r="C12" s="17"/>
      <c r="D12">
        <v>-1.6727300000000001</v>
      </c>
      <c r="E12">
        <v>1.8260700000000001</v>
      </c>
      <c r="F12" s="7">
        <f>-POWER(2,-D12)</f>
        <v>-3.1881731845471579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>
      <c r="A13" s="16" t="s">
        <v>127</v>
      </c>
      <c r="B13" s="6" t="s">
        <v>504</v>
      </c>
      <c r="C13" s="17"/>
      <c r="D13">
        <v>1.3102199999999999</v>
      </c>
      <c r="E13">
        <v>2.5834999999999999</v>
      </c>
      <c r="F13" s="7">
        <f>POWER(2,D13)</f>
        <v>2.4797935206621591</v>
      </c>
      <c r="X13" s="2"/>
      <c r="Y13" s="2"/>
      <c r="Z13" s="2"/>
      <c r="AA13" s="2"/>
      <c r="AB13" s="2"/>
      <c r="AC13" s="2"/>
      <c r="AD13" s="2"/>
      <c r="AE13" s="2"/>
      <c r="AF13" s="2"/>
    </row>
    <row r="14" spans="1:32">
      <c r="A14" s="2" t="s">
        <v>118</v>
      </c>
      <c r="B14" s="6" t="s">
        <v>402</v>
      </c>
      <c r="C14" s="17"/>
      <c r="D14">
        <v>3.6238700000000001</v>
      </c>
      <c r="E14">
        <v>3.1293000000000002</v>
      </c>
      <c r="F14" s="7">
        <f>POWER(2,D14)</f>
        <v>12.328026815869546</v>
      </c>
      <c r="X14" s="2"/>
      <c r="Y14" s="2"/>
      <c r="Z14" s="2"/>
      <c r="AA14" s="2"/>
      <c r="AB14" s="2"/>
      <c r="AC14" s="2"/>
      <c r="AD14" s="2"/>
      <c r="AE14" s="2"/>
      <c r="AF14" s="2"/>
    </row>
    <row r="15" spans="1:32" s="3" customFormat="1">
      <c r="A15" s="16" t="s">
        <v>57</v>
      </c>
      <c r="B15" s="6" t="s">
        <v>300</v>
      </c>
      <c r="C15" s="13" t="s">
        <v>301</v>
      </c>
      <c r="D15">
        <v>-2.3476400000000002</v>
      </c>
      <c r="E15">
        <v>1.5650900000000001</v>
      </c>
      <c r="F15" s="7">
        <f>-POWER(2,-D15)</f>
        <v>-5.0899094823181192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s="3" customFormat="1">
      <c r="A16" s="16" t="s">
        <v>52</v>
      </c>
      <c r="B16" s="6" t="s">
        <v>304</v>
      </c>
      <c r="C16" s="13" t="s">
        <v>305</v>
      </c>
      <c r="D16">
        <v>-1.23702</v>
      </c>
      <c r="E16">
        <v>1.93099</v>
      </c>
      <c r="F16" s="7">
        <f>-POWER(2,-D16)</f>
        <v>-2.3571114919005667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>
      <c r="A17" s="16" t="s">
        <v>181</v>
      </c>
      <c r="B17" s="6" t="s">
        <v>505</v>
      </c>
      <c r="C17" s="13" t="s">
        <v>506</v>
      </c>
      <c r="D17">
        <v>-1.16361</v>
      </c>
      <c r="E17">
        <v>1.32307</v>
      </c>
      <c r="F17" s="7">
        <f>-POWER(2,-D17)</f>
        <v>-2.2401727664480897</v>
      </c>
      <c r="X17" s="2"/>
      <c r="Y17" s="2"/>
      <c r="Z17" s="2"/>
      <c r="AA17" s="2"/>
      <c r="AB17" s="2"/>
      <c r="AC17" s="2"/>
      <c r="AD17" s="2"/>
      <c r="AE17" s="2"/>
      <c r="AF17" s="2"/>
    </row>
    <row r="18" spans="1:32" s="3" customFormat="1">
      <c r="A18" s="16" t="s">
        <v>132</v>
      </c>
      <c r="B18" s="6" t="s">
        <v>410</v>
      </c>
      <c r="C18" s="13" t="s">
        <v>411</v>
      </c>
      <c r="D18">
        <v>-2.2405599999999999</v>
      </c>
      <c r="E18">
        <v>2.11842</v>
      </c>
      <c r="F18" s="7">
        <f>-POWER(2,-D18)</f>
        <v>-4.7258046695277658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s="3" customFormat="1">
      <c r="A19" s="16" t="s">
        <v>168</v>
      </c>
      <c r="B19" s="6" t="s">
        <v>507</v>
      </c>
      <c r="C19" s="13" t="s">
        <v>508</v>
      </c>
      <c r="D19" s="3">
        <v>1.6729000000000001</v>
      </c>
      <c r="E19" s="3">
        <v>1.56053</v>
      </c>
      <c r="F19" s="7">
        <f>POWER(2,D19)</f>
        <v>3.1885488851352473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s="3" customFormat="1">
      <c r="A20" s="2" t="s">
        <v>40</v>
      </c>
      <c r="B20" s="6" t="s">
        <v>315</v>
      </c>
      <c r="C20" s="17"/>
      <c r="D20">
        <v>-1.8966099999999999</v>
      </c>
      <c r="E20">
        <v>1.61988</v>
      </c>
      <c r="F20" s="7">
        <f>-POWER(2,-D20)</f>
        <v>-3.7233726136229555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>
      <c r="A21" s="16" t="s">
        <v>10</v>
      </c>
      <c r="B21" s="6" t="s">
        <v>509</v>
      </c>
      <c r="C21" s="13" t="s">
        <v>510</v>
      </c>
      <c r="D21">
        <v>1.81382</v>
      </c>
      <c r="E21">
        <v>3.3534700000000002</v>
      </c>
      <c r="F21" s="7">
        <f>POWER(2,D21)</f>
        <v>3.5157195722823236</v>
      </c>
      <c r="X21" s="2"/>
      <c r="Y21" s="2"/>
      <c r="Z21" s="2"/>
      <c r="AA21" s="2"/>
      <c r="AB21" s="2"/>
      <c r="AC21" s="2"/>
      <c r="AD21" s="2"/>
      <c r="AE21" s="2"/>
      <c r="AF21" s="2"/>
    </row>
    <row r="22" spans="1:32" s="3" customFormat="1">
      <c r="A22" s="16" t="s">
        <v>129</v>
      </c>
      <c r="B22" s="6" t="s">
        <v>425</v>
      </c>
      <c r="C22" s="12" t="s">
        <v>426</v>
      </c>
      <c r="D22">
        <v>-2.3273899999999998</v>
      </c>
      <c r="E22">
        <v>1.6257200000000001</v>
      </c>
      <c r="F22" s="7">
        <f>-POWER(2,-D22)</f>
        <v>-5.0189653985842666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s="3" customFormat="1">
      <c r="A23" s="16" t="s">
        <v>25</v>
      </c>
      <c r="B23" s="6" t="s">
        <v>318</v>
      </c>
      <c r="C23" s="12" t="s">
        <v>319</v>
      </c>
      <c r="D23">
        <v>-3.3187600000000002</v>
      </c>
      <c r="E23">
        <v>3.3047399999999998</v>
      </c>
      <c r="F23" s="7">
        <f>-POWER(2,-D23)</f>
        <v>-9.978064533086112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>
      <c r="A24" s="16" t="s">
        <v>18</v>
      </c>
      <c r="B24" s="6" t="s">
        <v>427</v>
      </c>
      <c r="C24" s="12" t="s">
        <v>428</v>
      </c>
      <c r="D24">
        <v>-3.0949900000000001</v>
      </c>
      <c r="E24">
        <v>1.67876</v>
      </c>
      <c r="F24" s="7">
        <f>-POWER(2,-D24)</f>
        <v>-8.5444640384659731</v>
      </c>
      <c r="X24" s="2"/>
      <c r="Y24" s="2"/>
      <c r="Z24" s="2"/>
      <c r="AA24" s="2"/>
      <c r="AB24" s="2"/>
      <c r="AC24" s="2"/>
      <c r="AD24" s="2"/>
      <c r="AE24" s="2"/>
      <c r="AF24" s="2"/>
    </row>
    <row r="25" spans="1:32" s="3" customFormat="1">
      <c r="A25" s="16" t="s">
        <v>23</v>
      </c>
      <c r="B25" s="6" t="s">
        <v>429</v>
      </c>
      <c r="C25" s="12" t="s">
        <v>430</v>
      </c>
      <c r="D25">
        <v>-3.7202299999999999</v>
      </c>
      <c r="E25">
        <v>2.90482</v>
      </c>
      <c r="F25" s="7">
        <f>-POWER(2,-D25)</f>
        <v>-13.179557244581863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s="3" customFormat="1">
      <c r="A26" s="16" t="s">
        <v>169</v>
      </c>
      <c r="B26" s="6" t="s">
        <v>511</v>
      </c>
      <c r="C26" s="13" t="s">
        <v>512</v>
      </c>
      <c r="D26" s="3">
        <v>1.60954</v>
      </c>
      <c r="E26" s="3">
        <v>1.6712800000000001</v>
      </c>
      <c r="F26" s="7">
        <f>POWER(2,D26)</f>
        <v>3.0515452845839319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s="3" customFormat="1">
      <c r="A27" s="16" t="s">
        <v>167</v>
      </c>
      <c r="B27" s="6" t="s">
        <v>513</v>
      </c>
      <c r="C27" s="13" t="s">
        <v>514</v>
      </c>
      <c r="D27" s="3">
        <v>1.83799</v>
      </c>
      <c r="E27" s="3">
        <v>1.91659</v>
      </c>
      <c r="F27" s="7">
        <f>POWER(2,D27)</f>
        <v>3.575115868526419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>
      <c r="A28" s="16" t="s">
        <v>128</v>
      </c>
      <c r="B28" s="6" t="s">
        <v>515</v>
      </c>
      <c r="C28" s="13" t="s">
        <v>516</v>
      </c>
      <c r="D28">
        <v>-1.0199100000000001</v>
      </c>
      <c r="E28">
        <v>3.0249299999999999</v>
      </c>
      <c r="F28" s="7">
        <f>-POWER(2,-D28)</f>
        <v>-2.0277924553581399</v>
      </c>
      <c r="X28" s="2"/>
      <c r="Y28" s="2"/>
      <c r="Z28" s="2"/>
      <c r="AA28" s="2"/>
      <c r="AB28" s="2"/>
      <c r="AC28" s="2"/>
      <c r="AD28" s="2"/>
      <c r="AE28" s="2"/>
      <c r="AF28" s="2"/>
    </row>
    <row r="29" spans="1:32" s="3" customFormat="1">
      <c r="A29" s="2" t="s">
        <v>53</v>
      </c>
      <c r="B29" s="6" t="s">
        <v>328</v>
      </c>
      <c r="C29" s="17"/>
      <c r="D29">
        <v>-1.2951699999999999</v>
      </c>
      <c r="E29">
        <v>1.3940699999999999</v>
      </c>
      <c r="F29" s="7">
        <f>-POWER(2,-D29)</f>
        <v>-2.4540591115770587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>
      <c r="A30" s="16" t="s">
        <v>164</v>
      </c>
      <c r="B30" s="6" t="s">
        <v>517</v>
      </c>
      <c r="C30" s="17"/>
      <c r="D30" s="3">
        <v>2.2134299999999998</v>
      </c>
      <c r="E30" s="3">
        <v>3.2625799999999998</v>
      </c>
      <c r="F30" s="7">
        <f>POWER(2,D30)</f>
        <v>4.6377659030132543</v>
      </c>
      <c r="X30" s="2"/>
      <c r="Y30" s="2"/>
      <c r="Z30" s="2"/>
      <c r="AA30" s="2"/>
      <c r="AB30" s="2"/>
      <c r="AC30" s="2"/>
      <c r="AD30" s="2"/>
      <c r="AE30" s="2"/>
      <c r="AF30" s="2"/>
    </row>
    <row r="31" spans="1:32" s="3" customFormat="1">
      <c r="A31" s="16" t="s">
        <v>46</v>
      </c>
      <c r="B31" s="6" t="s">
        <v>331</v>
      </c>
      <c r="C31" s="13" t="s">
        <v>332</v>
      </c>
      <c r="D31">
        <v>-3.05755</v>
      </c>
      <c r="E31">
        <v>1.8643400000000001</v>
      </c>
      <c r="F31" s="7">
        <f>-POWER(2,-D31)</f>
        <v>-8.3255754942947497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s="3" customFormat="1">
      <c r="A32" s="16" t="s">
        <v>21</v>
      </c>
      <c r="B32" s="6" t="s">
        <v>518</v>
      </c>
      <c r="C32" s="13" t="s">
        <v>519</v>
      </c>
      <c r="D32">
        <v>-1.7261</v>
      </c>
      <c r="E32">
        <v>2.9477500000000001</v>
      </c>
      <c r="F32" s="7">
        <f>-POWER(2,-D32)</f>
        <v>-3.3083227812866007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s="3" customFormat="1">
      <c r="A33" s="16" t="s">
        <v>33</v>
      </c>
      <c r="B33" s="6" t="s">
        <v>333</v>
      </c>
      <c r="C33" s="13" t="s">
        <v>334</v>
      </c>
      <c r="D33">
        <v>-1.4455800000000001</v>
      </c>
      <c r="E33">
        <v>1.43103</v>
      </c>
      <c r="F33" s="7">
        <f>-POWER(2,-D33)</f>
        <v>-2.7237230186583847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s="3" customFormat="1">
      <c r="A34" s="2" t="s">
        <v>185</v>
      </c>
      <c r="B34" s="6" t="s">
        <v>520</v>
      </c>
      <c r="C34" s="13" t="s">
        <v>521</v>
      </c>
      <c r="D34">
        <v>-2.3188</v>
      </c>
      <c r="E34">
        <v>1.3260799999999999</v>
      </c>
      <c r="F34" s="7">
        <f>-POWER(2,-D34)</f>
        <v>-4.98917059380664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>
      <c r="A35" s="16" t="s">
        <v>108</v>
      </c>
      <c r="B35" s="6" t="s">
        <v>435</v>
      </c>
      <c r="C35" s="12" t="s">
        <v>436</v>
      </c>
      <c r="D35">
        <v>4.80389</v>
      </c>
      <c r="E35">
        <v>3.6690800000000001</v>
      </c>
      <c r="F35" s="7">
        <f>POWER(2,D35)</f>
        <v>27.932833062991755</v>
      </c>
    </row>
    <row r="36" spans="1:23">
      <c r="A36" s="16" t="s">
        <v>106</v>
      </c>
      <c r="B36" s="6" t="s">
        <v>437</v>
      </c>
      <c r="C36" s="12" t="s">
        <v>438</v>
      </c>
      <c r="D36">
        <v>5.09483</v>
      </c>
      <c r="E36">
        <v>3.1468400000000001</v>
      </c>
      <c r="F36" s="7">
        <f>POWER(2,D36)</f>
        <v>34.174065918502151</v>
      </c>
    </row>
    <row r="37" spans="1:23" s="3" customFormat="1">
      <c r="A37" s="16" t="s">
        <v>157</v>
      </c>
      <c r="B37" s="6" t="s">
        <v>522</v>
      </c>
      <c r="C37" s="13" t="s">
        <v>523</v>
      </c>
      <c r="D37" s="3">
        <v>6.74885</v>
      </c>
      <c r="E37" s="3">
        <v>3.7109800000000002</v>
      </c>
      <c r="F37" s="7">
        <f>POWER(2,D37)</f>
        <v>107.54897761393656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s="3" customFormat="1">
      <c r="A38" s="16" t="s">
        <v>179</v>
      </c>
      <c r="B38" s="6" t="s">
        <v>524</v>
      </c>
      <c r="C38" s="13" t="s">
        <v>525</v>
      </c>
      <c r="D38" s="3">
        <v>-1.08579</v>
      </c>
      <c r="E38" s="3">
        <v>1.3486899999999999</v>
      </c>
      <c r="F38" s="7">
        <f>-POWER(2,-D38)</f>
        <v>-2.1225374369359504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>
      <c r="A39" s="16" t="s">
        <v>11</v>
      </c>
      <c r="B39" s="6" t="s">
        <v>526</v>
      </c>
      <c r="C39" s="13" t="s">
        <v>527</v>
      </c>
      <c r="D39">
        <v>1.0714999999999999</v>
      </c>
      <c r="E39">
        <v>1.4879800000000001</v>
      </c>
      <c r="F39" s="7">
        <f>POWER(2,D39)</f>
        <v>2.101617326882411</v>
      </c>
    </row>
    <row r="40" spans="1:23">
      <c r="A40" s="16" t="s">
        <v>44</v>
      </c>
      <c r="B40" s="6" t="s">
        <v>341</v>
      </c>
      <c r="C40" s="13" t="s">
        <v>342</v>
      </c>
      <c r="D40">
        <v>-1.00363</v>
      </c>
      <c r="E40">
        <v>2.6187999999999998</v>
      </c>
      <c r="F40" s="7">
        <f>-POWER(2,-D40)</f>
        <v>-2.0050385847252872</v>
      </c>
    </row>
    <row r="41" spans="1:23" s="3" customFormat="1">
      <c r="A41" s="2" t="s">
        <v>47</v>
      </c>
      <c r="B41" s="6" t="s">
        <v>343</v>
      </c>
      <c r="C41" s="17"/>
      <c r="D41">
        <v>-1.66652</v>
      </c>
      <c r="E41">
        <v>1.70143</v>
      </c>
      <c r="F41" s="7">
        <f>-POWER(2,-D41)</f>
        <v>-3.174479364923104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s="3" customFormat="1">
      <c r="A42" s="16" t="s">
        <v>175</v>
      </c>
      <c r="B42" s="6" t="s">
        <v>528</v>
      </c>
      <c r="C42" s="13" t="s">
        <v>529</v>
      </c>
      <c r="D42" s="3">
        <v>1.0203500000000001</v>
      </c>
      <c r="E42" s="3">
        <v>1.7303599999999999</v>
      </c>
      <c r="F42" s="7">
        <f>POWER(2,D42)</f>
        <v>2.0284109954702041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s="3" customFormat="1">
      <c r="A43" s="16" t="s">
        <v>174</v>
      </c>
      <c r="B43" s="6" t="s">
        <v>530</v>
      </c>
      <c r="C43" s="13" t="s">
        <v>531</v>
      </c>
      <c r="D43" s="3">
        <v>1.09935</v>
      </c>
      <c r="E43" s="3">
        <v>1.75484</v>
      </c>
      <c r="F43" s="7">
        <f>POWER(2,D43)</f>
        <v>2.1425813768208277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>
      <c r="A44" s="2" t="s">
        <v>178</v>
      </c>
      <c r="B44" s="6" t="s">
        <v>532</v>
      </c>
      <c r="C44" s="13" t="s">
        <v>533</v>
      </c>
      <c r="D44" s="3">
        <v>-1.00949</v>
      </c>
      <c r="E44" s="3">
        <v>1.6425099999999999</v>
      </c>
      <c r="F44" s="7">
        <f>-POWER(2,-D44)</f>
        <v>-2.0131992981651656</v>
      </c>
    </row>
    <row r="45" spans="1:23" s="3" customFormat="1">
      <c r="A45" s="16" t="s">
        <v>145</v>
      </c>
      <c r="B45" s="6" t="s">
        <v>482</v>
      </c>
      <c r="C45" s="12" t="s">
        <v>483</v>
      </c>
      <c r="D45">
        <v>2.5471499999999998</v>
      </c>
      <c r="E45">
        <v>1.8876999999999999</v>
      </c>
      <c r="F45" s="7">
        <f>POWER(2,D45)</f>
        <v>5.844785177047136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>
      <c r="A46" s="2" t="s">
        <v>160</v>
      </c>
      <c r="B46" s="6" t="s">
        <v>534</v>
      </c>
      <c r="C46" s="17" t="s">
        <v>535</v>
      </c>
      <c r="D46" s="3">
        <v>3.5411800000000002</v>
      </c>
      <c r="E46" s="3">
        <v>1.9069799999999999</v>
      </c>
      <c r="F46" s="7">
        <f>POWER(2,D46)</f>
        <v>11.641297822371117</v>
      </c>
    </row>
    <row r="47" spans="1:23">
      <c r="A47" s="16" t="s">
        <v>159</v>
      </c>
      <c r="B47" s="6" t="s">
        <v>536</v>
      </c>
      <c r="C47" s="17"/>
      <c r="D47" s="3">
        <v>3.54895</v>
      </c>
      <c r="E47" s="3">
        <v>2.0491999999999999</v>
      </c>
      <c r="F47" s="7">
        <f>POWER(2,D47)</f>
        <v>11.704164123187265</v>
      </c>
    </row>
    <row r="48" spans="1:23" s="3" customFormat="1">
      <c r="A48" s="2" t="s">
        <v>177</v>
      </c>
      <c r="B48" s="6" t="s">
        <v>537</v>
      </c>
      <c r="C48" s="17"/>
      <c r="D48" s="3">
        <v>1.0071099999999999</v>
      </c>
      <c r="E48" s="3">
        <v>1.87158</v>
      </c>
      <c r="F48" s="7">
        <f>POWER(2,D48)</f>
        <v>2.0098808807647504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3">
      <c r="A49" s="16" t="s">
        <v>172</v>
      </c>
      <c r="B49" s="6" t="s">
        <v>538</v>
      </c>
      <c r="C49" s="17"/>
      <c r="D49" s="3">
        <v>1.4399900000000001</v>
      </c>
      <c r="E49" s="3">
        <v>2.0550600000000001</v>
      </c>
      <c r="F49" s="7">
        <f>POWER(2,D49)</f>
        <v>2.7131898484312282</v>
      </c>
    </row>
    <row r="50" spans="1:23" s="3" customFormat="1">
      <c r="A50" s="2" t="s">
        <v>180</v>
      </c>
      <c r="B50" s="6" t="s">
        <v>539</v>
      </c>
      <c r="C50" s="17" t="s">
        <v>540</v>
      </c>
      <c r="D50" s="3">
        <v>-1.13822</v>
      </c>
      <c r="E50" s="3">
        <v>1.35846</v>
      </c>
      <c r="F50" s="7">
        <f>-POWER(2,-D50)</f>
        <v>-2.2010928430271752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s="3" customFormat="1">
      <c r="A51" s="2" t="s">
        <v>16</v>
      </c>
      <c r="B51" s="6" t="s">
        <v>541</v>
      </c>
      <c r="C51" s="17" t="s">
        <v>542</v>
      </c>
      <c r="D51">
        <v>-1.1362300000000001</v>
      </c>
      <c r="E51">
        <v>1.44319</v>
      </c>
      <c r="F51" s="7">
        <f>-POWER(2,-D51)</f>
        <v>-2.1980588302269526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>
      <c r="A52" s="16" t="s">
        <v>163</v>
      </c>
      <c r="B52" s="6" t="s">
        <v>543</v>
      </c>
      <c r="C52" s="17"/>
      <c r="D52" s="3">
        <v>2.3818999999999999</v>
      </c>
      <c r="E52" s="3">
        <v>1.88845</v>
      </c>
      <c r="F52" s="7">
        <f t="shared" ref="F52:F59" si="0">POWER(2,D52)</f>
        <v>5.2122273008659317</v>
      </c>
    </row>
    <row r="53" spans="1:23" s="3" customFormat="1">
      <c r="A53" s="2" t="s">
        <v>171</v>
      </c>
      <c r="B53" s="6" t="s">
        <v>544</v>
      </c>
      <c r="C53" s="17" t="s">
        <v>545</v>
      </c>
      <c r="D53" s="3">
        <v>1.51675</v>
      </c>
      <c r="E53" s="3">
        <v>2.1458300000000001</v>
      </c>
      <c r="F53" s="7">
        <f t="shared" si="0"/>
        <v>2.8614571443430035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s="3" customFormat="1">
      <c r="A54" s="16" t="s">
        <v>20</v>
      </c>
      <c r="B54" s="6" t="s">
        <v>546</v>
      </c>
      <c r="C54" s="13" t="s">
        <v>547</v>
      </c>
      <c r="D54">
        <v>2.57917</v>
      </c>
      <c r="E54">
        <v>4.5153400000000001</v>
      </c>
      <c r="F54" s="7">
        <f t="shared" si="0"/>
        <v>5.9759579640930074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s="3" customFormat="1">
      <c r="A55" s="2" t="s">
        <v>64</v>
      </c>
      <c r="B55" s="6" t="s">
        <v>368</v>
      </c>
      <c r="C55" s="17"/>
      <c r="D55">
        <v>2.1128</v>
      </c>
      <c r="E55">
        <v>1.67096</v>
      </c>
      <c r="F55" s="7">
        <f t="shared" si="0"/>
        <v>4.3252993985538506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>
      <c r="A56" s="2" t="s">
        <v>173</v>
      </c>
      <c r="B56" s="6" t="s">
        <v>548</v>
      </c>
      <c r="C56" s="17"/>
      <c r="D56" s="3">
        <v>1.42624</v>
      </c>
      <c r="E56" s="3">
        <v>1.34937</v>
      </c>
      <c r="F56" s="7">
        <f t="shared" si="0"/>
        <v>2.6874538865184681</v>
      </c>
    </row>
    <row r="57" spans="1:23">
      <c r="A57" s="16" t="s">
        <v>165</v>
      </c>
      <c r="B57" s="6" t="s">
        <v>549</v>
      </c>
      <c r="C57" s="13" t="s">
        <v>550</v>
      </c>
      <c r="D57" s="3">
        <v>1.9524900000000001</v>
      </c>
      <c r="E57" s="3">
        <v>2.4867900000000001</v>
      </c>
      <c r="F57" s="7">
        <f t="shared" si="0"/>
        <v>3.8704196527716999</v>
      </c>
    </row>
    <row r="58" spans="1:23">
      <c r="A58" s="2" t="s">
        <v>176</v>
      </c>
      <c r="B58" s="6" t="s">
        <v>551</v>
      </c>
      <c r="C58" s="17" t="s">
        <v>552</v>
      </c>
      <c r="D58" s="3">
        <v>1.01139</v>
      </c>
      <c r="E58" s="3">
        <v>2.4967999999999999</v>
      </c>
      <c r="F58" s="7">
        <f t="shared" si="0"/>
        <v>2.0158523873070076</v>
      </c>
    </row>
    <row r="59" spans="1:23" s="3" customFormat="1">
      <c r="A59" s="16" t="s">
        <v>158</v>
      </c>
      <c r="B59" s="5" t="s">
        <v>553</v>
      </c>
      <c r="C59" s="13" t="s">
        <v>554</v>
      </c>
      <c r="D59" s="3">
        <v>6.1456299999999997</v>
      </c>
      <c r="E59" s="3">
        <v>3.0301</v>
      </c>
      <c r="F59" s="7">
        <f t="shared" si="0"/>
        <v>70.79767118309951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1:23" s="3" customFormat="1">
      <c r="A60" s="2" t="s">
        <v>184</v>
      </c>
      <c r="B60" s="6" t="s">
        <v>555</v>
      </c>
      <c r="C60" s="13" t="s">
        <v>556</v>
      </c>
      <c r="D60" s="3">
        <v>-1.8752</v>
      </c>
      <c r="E60" s="3">
        <v>2.3258299999999998</v>
      </c>
      <c r="F60" s="7">
        <f>-POWER(2,-D60)</f>
        <v>-3.6685247030801897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>
      <c r="F61" s="7"/>
    </row>
    <row r="62" spans="1:23" s="3" customFormat="1">
      <c r="A62" s="2"/>
      <c r="B62" s="2"/>
      <c r="C62" s="2"/>
      <c r="D62" s="2"/>
      <c r="E62" s="2"/>
      <c r="F62" s="7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>
      <c r="D63" s="2"/>
      <c r="E63" s="2"/>
    </row>
    <row r="64" spans="1:23">
      <c r="D64" s="2"/>
      <c r="E64" s="2"/>
    </row>
    <row r="65" spans="1:23" s="3" customForma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s="3" customForma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>
      <c r="D67" s="2"/>
      <c r="E67" s="2"/>
    </row>
    <row r="68" spans="1:23" s="3" customForma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>
      <c r="D69" s="2"/>
      <c r="E69" s="2"/>
    </row>
    <row r="70" spans="1:23" s="3" customForma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1:23">
      <c r="D71" s="2"/>
      <c r="E71" s="2"/>
    </row>
    <row r="72" spans="1:23">
      <c r="D72" s="2"/>
      <c r="E72" s="2"/>
    </row>
    <row r="73" spans="1:23">
      <c r="D73" s="2"/>
      <c r="E73" s="2"/>
    </row>
    <row r="74" spans="1:23" s="3" customForma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>
      <c r="D75" s="2"/>
      <c r="E75" s="2"/>
    </row>
    <row r="76" spans="1:23">
      <c r="D76" s="2"/>
      <c r="E76" s="2"/>
    </row>
    <row r="77" spans="1:23">
      <c r="D77" s="2"/>
      <c r="E77" s="2"/>
    </row>
    <row r="78" spans="1:23">
      <c r="D78" s="2"/>
      <c r="E78" s="2"/>
    </row>
    <row r="79" spans="1:23" s="3" customForma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>
      <c r="D80" s="2"/>
      <c r="E80" s="2"/>
    </row>
    <row r="81" spans="1:23" s="3" customForma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1:23">
      <c r="D82" s="2"/>
      <c r="E82" s="2"/>
    </row>
    <row r="83" spans="1:23">
      <c r="D83" s="2"/>
      <c r="E83" s="2"/>
    </row>
    <row r="84" spans="1:23">
      <c r="D84" s="2"/>
      <c r="E84" s="2"/>
    </row>
    <row r="85" spans="1:23">
      <c r="D85" s="2"/>
      <c r="E85" s="2"/>
    </row>
    <row r="86" spans="1:23">
      <c r="D86" s="2"/>
      <c r="E86" s="2"/>
    </row>
    <row r="87" spans="1:23" s="3" customForma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9" spans="1:23" s="3" customFormat="1">
      <c r="A89" s="2"/>
      <c r="B89" s="2"/>
      <c r="C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s="3" customFormat="1">
      <c r="A90" s="2"/>
      <c r="B90" s="2"/>
      <c r="C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3" spans="1:23" s="3" customFormat="1">
      <c r="A93" s="2"/>
      <c r="B93" s="2"/>
      <c r="C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</row>
    <row r="95" spans="1:23" s="3" customFormat="1">
      <c r="A95" s="2"/>
      <c r="B95" s="2"/>
      <c r="C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7" spans="1:23" s="3" customFormat="1">
      <c r="A97" s="2"/>
      <c r="B97" s="2"/>
      <c r="C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107" spans="1:23" s="3" customFormat="1">
      <c r="A107" s="2"/>
      <c r="B107" s="2"/>
      <c r="C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</sheetData>
  <sortState ref="A2:AF107">
    <sortCondition ref="A2:A60"/>
  </sortState>
  <mergeCells count="1">
    <mergeCell ref="A1:B1"/>
  </mergeCells>
  <conditionalFormatting sqref="D2:D34 D35:E91">
    <cfRule type="cellIs" dxfId="25" priority="9" operator="lessThan">
      <formula>-1</formula>
    </cfRule>
    <cfRule type="cellIs" dxfId="24" priority="10" operator="greaterThan">
      <formula>1</formula>
    </cfRule>
  </conditionalFormatting>
  <conditionalFormatting sqref="E2:E34">
    <cfRule type="cellIs" dxfId="23" priority="7" operator="lessThan">
      <formula>-1</formula>
    </cfRule>
    <cfRule type="cellIs" dxfId="22" priority="8" operator="greaterThan">
      <formula>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Q690"/>
  <sheetViews>
    <sheetView topLeftCell="A16" workbookViewId="0">
      <selection activeCell="V42" sqref="V42:AQ76"/>
    </sheetView>
  </sheetViews>
  <sheetFormatPr baseColWidth="10" defaultRowHeight="15"/>
  <cols>
    <col min="1" max="1" width="13.85546875" style="2" customWidth="1"/>
    <col min="2" max="2" width="11.42578125" style="14"/>
    <col min="3" max="3" width="11.42578125" style="2"/>
    <col min="6" max="22" width="11.42578125" style="2"/>
  </cols>
  <sheetData>
    <row r="1" spans="1:26" ht="54" customHeight="1">
      <c r="A1" s="25" t="s">
        <v>287</v>
      </c>
      <c r="B1" s="25"/>
      <c r="C1" s="19" t="s">
        <v>288</v>
      </c>
      <c r="D1" s="8" t="s">
        <v>291</v>
      </c>
      <c r="E1" s="8" t="s">
        <v>289</v>
      </c>
      <c r="F1" s="9" t="s">
        <v>290</v>
      </c>
      <c r="G1"/>
      <c r="H1"/>
      <c r="I1"/>
      <c r="J1"/>
      <c r="K1"/>
      <c r="L1" s="10"/>
      <c r="M1"/>
      <c r="N1"/>
      <c r="O1"/>
      <c r="P1"/>
      <c r="Q1"/>
      <c r="R1"/>
      <c r="S1"/>
      <c r="T1"/>
      <c r="U1"/>
      <c r="V1"/>
    </row>
    <row r="2" spans="1:26" s="3" customFormat="1">
      <c r="A2" s="2" t="s">
        <v>70</v>
      </c>
      <c r="B2" s="6" t="s">
        <v>273</v>
      </c>
      <c r="C2" s="12" t="s">
        <v>274</v>
      </c>
      <c r="D2">
        <v>2.2817500000000002</v>
      </c>
      <c r="E2">
        <v>2.6456499999999998</v>
      </c>
      <c r="F2" s="7">
        <f t="shared" ref="F2:F8" si="0">POWER(2,D2)</f>
        <v>4.8626744224527387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s="3" customFormat="1">
      <c r="A3" s="16" t="s">
        <v>194</v>
      </c>
      <c r="B3" s="6" t="s">
        <v>573</v>
      </c>
      <c r="C3" s="13" t="s">
        <v>574</v>
      </c>
      <c r="D3">
        <v>4.3135399999999997</v>
      </c>
      <c r="E3">
        <v>4.07775</v>
      </c>
      <c r="F3" s="7">
        <f t="shared" si="0"/>
        <v>19.884053706758916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s="3" customFormat="1">
      <c r="A4" s="2" t="s">
        <v>115</v>
      </c>
      <c r="B4" s="6" t="s">
        <v>392</v>
      </c>
      <c r="C4" s="17" t="s">
        <v>393</v>
      </c>
      <c r="D4">
        <v>2.8000799999999999</v>
      </c>
      <c r="E4">
        <v>2.4049499999999999</v>
      </c>
      <c r="F4" s="7">
        <f t="shared" si="0"/>
        <v>6.9647907056644414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s="3" customFormat="1">
      <c r="A5" s="16" t="s">
        <v>193</v>
      </c>
      <c r="B5" s="6" t="s">
        <v>575</v>
      </c>
      <c r="C5" s="13" t="s">
        <v>576</v>
      </c>
      <c r="D5" s="3">
        <v>5.9092200000000004</v>
      </c>
      <c r="E5" s="3">
        <v>4.9682599999999999</v>
      </c>
      <c r="F5" s="7">
        <f t="shared" si="0"/>
        <v>60.096955457231168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s="3" customFormat="1">
      <c r="A6" s="16" t="s">
        <v>189</v>
      </c>
      <c r="B6" s="6" t="s">
        <v>577</v>
      </c>
      <c r="C6" s="13" t="s">
        <v>578</v>
      </c>
      <c r="D6" s="3">
        <v>7.5038400000000003</v>
      </c>
      <c r="E6" s="3">
        <v>3.5706899999999999</v>
      </c>
      <c r="F6" s="7">
        <f t="shared" si="0"/>
        <v>181.50179425761704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s="3" customFormat="1">
      <c r="A7" s="16" t="s">
        <v>190</v>
      </c>
      <c r="B7" s="6" t="s">
        <v>579</v>
      </c>
      <c r="C7" s="13"/>
      <c r="D7" s="3">
        <v>7.4374399999999996</v>
      </c>
      <c r="E7" s="3">
        <v>3.8743500000000002</v>
      </c>
      <c r="F7" s="7">
        <f t="shared" si="0"/>
        <v>173.33750095401092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>
      <c r="A8" s="16" t="s">
        <v>196</v>
      </c>
      <c r="B8" s="6" t="s">
        <v>580</v>
      </c>
      <c r="C8" s="13"/>
      <c r="D8" s="3">
        <v>4.00359</v>
      </c>
      <c r="E8" s="3">
        <v>3.2432500000000002</v>
      </c>
      <c r="F8" s="7">
        <f t="shared" si="0"/>
        <v>16.039863952178116</v>
      </c>
      <c r="W8" s="2"/>
      <c r="X8" s="2"/>
      <c r="Y8" s="2"/>
      <c r="Z8" s="2"/>
    </row>
    <row r="9" spans="1:26" s="3" customFormat="1">
      <c r="A9" s="16" t="s">
        <v>27</v>
      </c>
      <c r="B9" s="6" t="s">
        <v>296</v>
      </c>
      <c r="C9" s="13" t="s">
        <v>297</v>
      </c>
      <c r="D9">
        <v>-1.5575000000000001</v>
      </c>
      <c r="E9">
        <v>1.38104</v>
      </c>
      <c r="F9" s="7">
        <f>-POWER(2,-D9)</f>
        <v>-2.9434334312512318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>
      <c r="A10" s="16" t="s">
        <v>19</v>
      </c>
      <c r="B10" s="6" t="s">
        <v>496</v>
      </c>
      <c r="C10" s="17"/>
      <c r="D10">
        <v>-1.2110300000000001</v>
      </c>
      <c r="E10">
        <v>1.9648300000000001</v>
      </c>
      <c r="F10" s="7">
        <f>-POWER(2,-D10)</f>
        <v>-2.315028573145582</v>
      </c>
      <c r="W10" s="2"/>
      <c r="X10" s="2"/>
      <c r="Y10" s="2"/>
      <c r="Z10" s="2"/>
    </row>
    <row r="11" spans="1:26">
      <c r="A11" s="2" t="s">
        <v>183</v>
      </c>
      <c r="B11" s="6" t="s">
        <v>503</v>
      </c>
      <c r="C11" s="17"/>
      <c r="D11">
        <v>-1.5119</v>
      </c>
      <c r="E11">
        <v>1.4250499999999999</v>
      </c>
      <c r="F11" s="7">
        <f>-POWER(2,-D11)</f>
        <v>-2.8518537524384273</v>
      </c>
      <c r="W11" s="2"/>
      <c r="X11" s="2"/>
      <c r="Y11" s="2"/>
      <c r="Z11" s="2"/>
    </row>
    <row r="12" spans="1:26" s="3" customFormat="1">
      <c r="A12" s="16" t="s">
        <v>6</v>
      </c>
      <c r="B12" s="6" t="s">
        <v>298</v>
      </c>
      <c r="C12" s="13" t="s">
        <v>299</v>
      </c>
      <c r="D12">
        <v>3.2918799999999999</v>
      </c>
      <c r="E12">
        <v>2.6467299999999998</v>
      </c>
      <c r="F12" s="7">
        <f>POWER(2,D12)</f>
        <v>9.7938764735773827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>
      <c r="A13" s="16" t="s">
        <v>197</v>
      </c>
      <c r="B13" s="6" t="s">
        <v>581</v>
      </c>
      <c r="C13" s="17"/>
      <c r="D13">
        <v>1.0717399999999999</v>
      </c>
      <c r="E13">
        <v>1.7099899999999999</v>
      </c>
      <c r="F13" s="7">
        <f>POWER(2,D13)</f>
        <v>2.1019669711941393</v>
      </c>
      <c r="W13" s="2"/>
      <c r="X13" s="2"/>
      <c r="Y13" s="2"/>
      <c r="Z13" s="2"/>
    </row>
    <row r="14" spans="1:26">
      <c r="A14" s="2" t="s">
        <v>118</v>
      </c>
      <c r="B14" s="6" t="s">
        <v>402</v>
      </c>
      <c r="C14" s="17"/>
      <c r="D14">
        <v>2.6494499999999999</v>
      </c>
      <c r="E14">
        <v>1.68476</v>
      </c>
      <c r="F14" s="7">
        <f>POWER(2,D14)</f>
        <v>6.2742803773089353</v>
      </c>
      <c r="W14" s="2"/>
      <c r="X14" s="2"/>
      <c r="Y14" s="2"/>
      <c r="Z14" s="2"/>
    </row>
    <row r="15" spans="1:26">
      <c r="A15" s="16" t="s">
        <v>57</v>
      </c>
      <c r="B15" s="6" t="s">
        <v>300</v>
      </c>
      <c r="C15" s="13" t="s">
        <v>301</v>
      </c>
      <c r="D15">
        <v>-3.5081799999999999</v>
      </c>
      <c r="E15">
        <v>3.6734100000000001</v>
      </c>
      <c r="F15" s="7">
        <f t="shared" ref="F15:F25" si="1">-POWER(2,-D15)</f>
        <v>-11.37803879413463</v>
      </c>
      <c r="W15" s="2"/>
      <c r="X15" s="2"/>
      <c r="Y15" s="2"/>
      <c r="Z15" s="2"/>
    </row>
    <row r="16" spans="1:26">
      <c r="A16" s="2" t="s">
        <v>17</v>
      </c>
      <c r="B16" s="6" t="s">
        <v>582</v>
      </c>
      <c r="C16" s="17"/>
      <c r="D16">
        <v>-1.09169</v>
      </c>
      <c r="E16">
        <v>1.77959</v>
      </c>
      <c r="F16" s="7">
        <f t="shared" si="1"/>
        <v>-2.1312354723749309</v>
      </c>
      <c r="W16" s="2"/>
      <c r="X16" s="2"/>
      <c r="Y16" s="2"/>
      <c r="Z16" s="2"/>
    </row>
    <row r="17" spans="1:26">
      <c r="A17" s="16" t="s">
        <v>52</v>
      </c>
      <c r="B17" s="6" t="s">
        <v>304</v>
      </c>
      <c r="C17" s="13" t="s">
        <v>305</v>
      </c>
      <c r="D17">
        <v>-2.2242600000000001</v>
      </c>
      <c r="E17">
        <v>2.4755500000000001</v>
      </c>
      <c r="F17" s="7">
        <f t="shared" si="1"/>
        <v>-4.6727116105638009</v>
      </c>
      <c r="W17" s="2"/>
      <c r="X17" s="2"/>
      <c r="Y17" s="2"/>
      <c r="Z17" s="2"/>
    </row>
    <row r="18" spans="1:26">
      <c r="A18" s="16" t="s">
        <v>181</v>
      </c>
      <c r="B18" s="6" t="s">
        <v>505</v>
      </c>
      <c r="C18" s="13" t="s">
        <v>506</v>
      </c>
      <c r="D18">
        <v>-1.5342899999999999</v>
      </c>
      <c r="E18">
        <v>1.97519</v>
      </c>
      <c r="F18" s="7">
        <f t="shared" si="1"/>
        <v>-2.8964585111404202</v>
      </c>
      <c r="W18" s="2"/>
      <c r="X18" s="2"/>
      <c r="Y18" s="2"/>
      <c r="Z18" s="2"/>
    </row>
    <row r="19" spans="1:26">
      <c r="A19" s="16" t="s">
        <v>132</v>
      </c>
      <c r="B19" s="6" t="s">
        <v>410</v>
      </c>
      <c r="C19" s="13" t="s">
        <v>411</v>
      </c>
      <c r="D19">
        <v>-3.0318999999999998</v>
      </c>
      <c r="E19">
        <v>2.4782899999999999</v>
      </c>
      <c r="F19" s="7">
        <f t="shared" si="1"/>
        <v>-8.1788613097654252</v>
      </c>
      <c r="W19" s="2"/>
      <c r="X19" s="2"/>
      <c r="Y19" s="2"/>
      <c r="Z19" s="2"/>
    </row>
    <row r="20" spans="1:26">
      <c r="A20" s="2" t="s">
        <v>58</v>
      </c>
      <c r="B20" s="6" t="s">
        <v>306</v>
      </c>
      <c r="C20" s="17"/>
      <c r="D20">
        <v>-2.5807600000000002</v>
      </c>
      <c r="E20">
        <v>2.4140100000000002</v>
      </c>
      <c r="F20" s="7">
        <f t="shared" si="1"/>
        <v>-5.9825477220035186</v>
      </c>
      <c r="W20" s="2"/>
      <c r="X20" s="2"/>
      <c r="Y20" s="2"/>
      <c r="Z20" s="2"/>
    </row>
    <row r="21" spans="1:26">
      <c r="A21" s="16" t="s">
        <v>199</v>
      </c>
      <c r="B21" s="6" t="s">
        <v>583</v>
      </c>
      <c r="C21" s="17"/>
      <c r="D21" s="3">
        <v>-1.11595</v>
      </c>
      <c r="E21" s="3">
        <v>1.3492299999999999</v>
      </c>
      <c r="F21" s="7">
        <f t="shared" si="1"/>
        <v>-2.1673768168314016</v>
      </c>
      <c r="W21" s="2"/>
      <c r="X21" s="2"/>
      <c r="Y21" s="2"/>
      <c r="Z21" s="2"/>
    </row>
    <row r="22" spans="1:26">
      <c r="A22" s="16" t="s">
        <v>201</v>
      </c>
      <c r="B22" s="6" t="s">
        <v>584</v>
      </c>
      <c r="C22" s="13" t="s">
        <v>585</v>
      </c>
      <c r="D22">
        <v>-1.5250900000000001</v>
      </c>
      <c r="E22">
        <v>1.65293</v>
      </c>
      <c r="F22" s="7">
        <f t="shared" si="1"/>
        <v>-2.8780466963173299</v>
      </c>
      <c r="W22" s="2"/>
      <c r="X22" s="2"/>
      <c r="Y22" s="2"/>
      <c r="Z22" s="2"/>
    </row>
    <row r="23" spans="1:26" s="3" customFormat="1">
      <c r="A23" s="2" t="s">
        <v>139</v>
      </c>
      <c r="B23" s="6" t="s">
        <v>465</v>
      </c>
      <c r="C23" s="17"/>
      <c r="D23">
        <v>-1.6234999999999999</v>
      </c>
      <c r="E23">
        <v>1.88279</v>
      </c>
      <c r="F23" s="7">
        <f t="shared" si="1"/>
        <v>-3.0812163801414947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s="3" customFormat="1">
      <c r="A24" s="2" t="s">
        <v>87</v>
      </c>
      <c r="B24" s="6" t="s">
        <v>586</v>
      </c>
      <c r="C24" s="13" t="s">
        <v>587</v>
      </c>
      <c r="D24">
        <v>-1.3164100000000001</v>
      </c>
      <c r="E24">
        <v>3.2932000000000001</v>
      </c>
      <c r="F24" s="7">
        <f t="shared" si="1"/>
        <v>-2.4904561337895306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>
      <c r="A25" s="16" t="s">
        <v>48</v>
      </c>
      <c r="B25" s="6" t="s">
        <v>286</v>
      </c>
      <c r="C25" s="17"/>
      <c r="D25">
        <v>-1.18397</v>
      </c>
      <c r="E25">
        <v>1.34043</v>
      </c>
      <c r="F25" s="7">
        <f t="shared" si="1"/>
        <v>-2.2720112839356816</v>
      </c>
      <c r="W25" s="2"/>
      <c r="X25" s="2"/>
      <c r="Y25" s="2"/>
      <c r="Z25" s="2"/>
    </row>
    <row r="26" spans="1:26">
      <c r="A26" s="16" t="s">
        <v>110</v>
      </c>
      <c r="B26" s="6" t="s">
        <v>423</v>
      </c>
      <c r="C26" s="12" t="s">
        <v>424</v>
      </c>
      <c r="D26">
        <v>6.8036899999999996</v>
      </c>
      <c r="E26">
        <v>5.9488500000000002</v>
      </c>
      <c r="F26" s="7">
        <f>POWER(2,D26)</f>
        <v>111.71584407396432</v>
      </c>
      <c r="W26" s="2"/>
      <c r="X26" s="2"/>
      <c r="Y26" s="2"/>
      <c r="Z26" s="2"/>
    </row>
    <row r="27" spans="1:26">
      <c r="A27" s="16" t="s">
        <v>195</v>
      </c>
      <c r="B27" s="6" t="s">
        <v>564</v>
      </c>
      <c r="C27" s="12" t="s">
        <v>565</v>
      </c>
      <c r="D27">
        <v>4.0101000000000004</v>
      </c>
      <c r="E27">
        <v>2.2436600000000002</v>
      </c>
      <c r="F27" s="7">
        <f>POWER(2,D27)</f>
        <v>16.112405589052738</v>
      </c>
      <c r="W27" s="2"/>
      <c r="X27" s="2"/>
      <c r="Y27" s="2"/>
      <c r="Z27" s="2"/>
    </row>
    <row r="28" spans="1:26">
      <c r="A28" s="16" t="s">
        <v>9</v>
      </c>
      <c r="B28" s="6" t="s">
        <v>588</v>
      </c>
      <c r="C28" s="13" t="s">
        <v>589</v>
      </c>
      <c r="D28">
        <v>1.1816899999999999</v>
      </c>
      <c r="E28">
        <v>2.1303800000000002</v>
      </c>
      <c r="F28" s="7">
        <f>POWER(2,D28)</f>
        <v>2.2684234885827776</v>
      </c>
      <c r="W28" s="2"/>
      <c r="X28" s="2"/>
      <c r="Y28" s="2"/>
      <c r="Z28" s="2"/>
    </row>
    <row r="29" spans="1:26">
      <c r="A29" s="16" t="s">
        <v>129</v>
      </c>
      <c r="B29" s="6" t="s">
        <v>425</v>
      </c>
      <c r="C29" s="12" t="s">
        <v>426</v>
      </c>
      <c r="D29">
        <v>-2.46536</v>
      </c>
      <c r="E29">
        <v>2.43736</v>
      </c>
      <c r="F29" s="7">
        <f t="shared" ref="F29:F39" si="2">-POWER(2,-D29)</f>
        <v>-5.522647324334228</v>
      </c>
      <c r="W29" s="2"/>
      <c r="X29" s="2"/>
      <c r="Y29" s="2"/>
      <c r="Z29" s="2"/>
    </row>
    <row r="30" spans="1:26" s="3" customFormat="1">
      <c r="A30" s="16" t="s">
        <v>25</v>
      </c>
      <c r="B30" s="6" t="s">
        <v>318</v>
      </c>
      <c r="C30" s="12" t="s">
        <v>319</v>
      </c>
      <c r="D30">
        <v>-3.7617600000000002</v>
      </c>
      <c r="E30">
        <v>2.4197500000000001</v>
      </c>
      <c r="F30" s="7">
        <f t="shared" si="2"/>
        <v>-13.564462725845239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s="3" customFormat="1">
      <c r="A31" s="16" t="s">
        <v>18</v>
      </c>
      <c r="B31" s="6" t="s">
        <v>427</v>
      </c>
      <c r="C31" s="12" t="s">
        <v>428</v>
      </c>
      <c r="D31">
        <v>-2.47221</v>
      </c>
      <c r="E31">
        <v>1.96889</v>
      </c>
      <c r="F31" s="7">
        <f t="shared" si="2"/>
        <v>-5.5489315252538614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>
      <c r="A32" s="16" t="s">
        <v>23</v>
      </c>
      <c r="B32" s="6" t="s">
        <v>429</v>
      </c>
      <c r="C32" s="12" t="s">
        <v>430</v>
      </c>
      <c r="D32">
        <v>-2.9534699999999998</v>
      </c>
      <c r="E32">
        <v>2.8705799999999999</v>
      </c>
      <c r="F32" s="7">
        <f t="shared" si="2"/>
        <v>-7.7460993219852741</v>
      </c>
      <c r="W32" s="2"/>
      <c r="X32" s="2"/>
      <c r="Y32" s="2"/>
      <c r="Z32" s="2"/>
    </row>
    <row r="33" spans="1:43">
      <c r="A33" s="16" t="s">
        <v>29</v>
      </c>
      <c r="B33" s="6" t="s">
        <v>324</v>
      </c>
      <c r="C33" s="12" t="s">
        <v>325</v>
      </c>
      <c r="D33">
        <v>-1.6198699999999999</v>
      </c>
      <c r="E33">
        <v>1.67008</v>
      </c>
      <c r="F33" s="7">
        <f t="shared" si="2"/>
        <v>-3.0734734020728638</v>
      </c>
      <c r="W33" s="2"/>
      <c r="X33" s="2"/>
      <c r="Y33" s="2"/>
      <c r="Z33" s="2"/>
    </row>
    <row r="34" spans="1:43">
      <c r="A34" s="16" t="s">
        <v>15</v>
      </c>
      <c r="B34" s="6" t="s">
        <v>568</v>
      </c>
      <c r="C34" s="12" t="s">
        <v>569</v>
      </c>
      <c r="D34">
        <v>-2.1836899999999999</v>
      </c>
      <c r="E34">
        <v>1.3119799999999999</v>
      </c>
      <c r="F34" s="7">
        <f t="shared" si="2"/>
        <v>-4.5431407440460783</v>
      </c>
      <c r="W34" s="2"/>
      <c r="X34" s="2"/>
      <c r="Y34" s="2"/>
      <c r="Z34" s="2"/>
    </row>
    <row r="35" spans="1:43" s="3" customFormat="1">
      <c r="A35" s="16" t="s">
        <v>12</v>
      </c>
      <c r="B35" s="6" t="s">
        <v>590</v>
      </c>
      <c r="C35" s="13" t="s">
        <v>591</v>
      </c>
      <c r="D35">
        <v>-1.1571199999999999</v>
      </c>
      <c r="E35">
        <v>1.5834600000000001</v>
      </c>
      <c r="F35" s="7">
        <f t="shared" si="2"/>
        <v>-2.2301179257353518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43">
      <c r="A36" s="2" t="s">
        <v>203</v>
      </c>
      <c r="B36" s="6" t="s">
        <v>592</v>
      </c>
      <c r="C36" s="17"/>
      <c r="D36" s="3">
        <v>-1.83921</v>
      </c>
      <c r="E36" s="3">
        <v>1.44652</v>
      </c>
      <c r="F36" s="7">
        <f t="shared" si="2"/>
        <v>-3.5781404065917219</v>
      </c>
      <c r="W36" s="2"/>
      <c r="X36" s="2"/>
      <c r="Y36" s="2"/>
      <c r="Z36" s="2"/>
    </row>
    <row r="37" spans="1:43" s="3" customFormat="1">
      <c r="A37" s="16" t="s">
        <v>22</v>
      </c>
      <c r="B37" s="6" t="s">
        <v>593</v>
      </c>
      <c r="C37" s="13" t="s">
        <v>594</v>
      </c>
      <c r="D37">
        <v>-1.91167</v>
      </c>
      <c r="E37">
        <v>2.3727</v>
      </c>
      <c r="F37" s="7">
        <f t="shared" si="2"/>
        <v>-3.7624437156259538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43" s="3" customFormat="1">
      <c r="A38" s="16" t="s">
        <v>34</v>
      </c>
      <c r="B38" s="6" t="s">
        <v>329</v>
      </c>
      <c r="C38" s="13" t="s">
        <v>330</v>
      </c>
      <c r="D38">
        <v>-1.98465</v>
      </c>
      <c r="E38">
        <v>1.72868</v>
      </c>
      <c r="F38" s="7">
        <f t="shared" si="2"/>
        <v>-3.9576663733353077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43">
      <c r="A39" s="2" t="s">
        <v>198</v>
      </c>
      <c r="B39" s="6" t="s">
        <v>595</v>
      </c>
      <c r="C39" s="17"/>
      <c r="D39" s="3">
        <v>-1.05897</v>
      </c>
      <c r="E39" s="3">
        <v>1.50295</v>
      </c>
      <c r="F39" s="7">
        <f t="shared" si="2"/>
        <v>-2.0834435335756565</v>
      </c>
    </row>
    <row r="40" spans="1:43">
      <c r="A40" s="16" t="s">
        <v>191</v>
      </c>
      <c r="B40" s="6" t="s">
        <v>596</v>
      </c>
      <c r="C40" s="13" t="s">
        <v>597</v>
      </c>
      <c r="D40" s="3">
        <v>7.4333200000000001</v>
      </c>
      <c r="E40" s="3">
        <v>4.25488</v>
      </c>
      <c r="F40" s="7">
        <f>POWER(2,D40)</f>
        <v>172.84319569182972</v>
      </c>
    </row>
    <row r="41" spans="1:43">
      <c r="A41" s="16" t="s">
        <v>187</v>
      </c>
      <c r="B41" s="6" t="s">
        <v>598</v>
      </c>
      <c r="C41" s="13" t="s">
        <v>599</v>
      </c>
      <c r="D41" s="3">
        <v>8.3891399999999994</v>
      </c>
      <c r="E41" s="3">
        <v>3.8593099999999998</v>
      </c>
      <c r="F41" s="7">
        <f>POWER(2,D41)</f>
        <v>335.2608006419087</v>
      </c>
    </row>
    <row r="42" spans="1:43">
      <c r="A42" s="16" t="s">
        <v>186</v>
      </c>
      <c r="B42" s="6" t="s">
        <v>600</v>
      </c>
      <c r="C42" s="13" t="s">
        <v>601</v>
      </c>
      <c r="D42" s="3">
        <v>9.5910600000000006</v>
      </c>
      <c r="E42" s="3">
        <v>4.2806100000000002</v>
      </c>
      <c r="F42" s="7">
        <f>POWER(2,D42)</f>
        <v>771.25279375149898</v>
      </c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</row>
    <row r="43" spans="1:43">
      <c r="A43" s="16" t="s">
        <v>46</v>
      </c>
      <c r="B43" s="6" t="s">
        <v>331</v>
      </c>
      <c r="C43" s="13" t="s">
        <v>332</v>
      </c>
      <c r="D43">
        <v>-2.5219999999999998</v>
      </c>
      <c r="E43">
        <v>1.89218</v>
      </c>
      <c r="F43" s="7">
        <f>-POWER(2,-D43)</f>
        <v>-5.7437780424937408</v>
      </c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</row>
    <row r="44" spans="1:43">
      <c r="A44" s="16" t="s">
        <v>21</v>
      </c>
      <c r="B44" s="6" t="s">
        <v>518</v>
      </c>
      <c r="C44" s="13" t="s">
        <v>519</v>
      </c>
      <c r="D44">
        <v>-1.31189</v>
      </c>
      <c r="E44">
        <v>1.3643099999999999</v>
      </c>
      <c r="F44" s="7">
        <f>-POWER(2,-D44)</f>
        <v>-2.4826656820366204</v>
      </c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</row>
    <row r="45" spans="1:43">
      <c r="A45" s="16" t="s">
        <v>33</v>
      </c>
      <c r="B45" s="6" t="s">
        <v>333</v>
      </c>
      <c r="C45" s="13" t="s">
        <v>334</v>
      </c>
      <c r="D45">
        <v>-1.4064000000000001</v>
      </c>
      <c r="E45">
        <v>1.9439599999999999</v>
      </c>
      <c r="F45" s="7">
        <f>-POWER(2,-D45)</f>
        <v>-2.6507488758588771</v>
      </c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</row>
    <row r="46" spans="1:43">
      <c r="A46" s="2" t="s">
        <v>11</v>
      </c>
      <c r="B46" s="6" t="s">
        <v>526</v>
      </c>
      <c r="C46" s="13" t="s">
        <v>527</v>
      </c>
      <c r="D46">
        <v>1.0369999999999999</v>
      </c>
      <c r="E46">
        <v>2.7968199999999999</v>
      </c>
      <c r="F46" s="7">
        <f>POWER(2,D46)</f>
        <v>2.0519562906742808</v>
      </c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</row>
    <row r="47" spans="1:43" s="3" customFormat="1">
      <c r="A47" s="16" t="s">
        <v>188</v>
      </c>
      <c r="B47" s="6" t="s">
        <v>602</v>
      </c>
      <c r="C47" s="13" t="s">
        <v>603</v>
      </c>
      <c r="D47" s="3">
        <v>8.3428500000000003</v>
      </c>
      <c r="E47" s="3">
        <v>3.24024</v>
      </c>
      <c r="F47" s="7">
        <f>POWER(2,D47)</f>
        <v>324.67443939662439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</row>
    <row r="48" spans="1:43">
      <c r="A48" s="16" t="s">
        <v>36</v>
      </c>
      <c r="B48" s="6" t="s">
        <v>340</v>
      </c>
      <c r="C48" s="17"/>
      <c r="D48">
        <v>-1.5648899999999999</v>
      </c>
      <c r="E48">
        <v>1.3884300000000001</v>
      </c>
      <c r="F48" s="7">
        <f>-POWER(2,-D48)</f>
        <v>-2.9585494317760297</v>
      </c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</row>
    <row r="49" spans="1:43">
      <c r="A49" s="16" t="s">
        <v>44</v>
      </c>
      <c r="B49" s="6" t="s">
        <v>341</v>
      </c>
      <c r="C49" s="13" t="s">
        <v>342</v>
      </c>
      <c r="D49">
        <v>-2.11327</v>
      </c>
      <c r="E49">
        <v>2.42489</v>
      </c>
      <c r="F49" s="7">
        <f>-POWER(2,-D49)</f>
        <v>-4.3267087205743664</v>
      </c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</row>
    <row r="50" spans="1:43" s="3" customFormat="1">
      <c r="A50" s="2" t="s">
        <v>47</v>
      </c>
      <c r="B50" s="6" t="s">
        <v>343</v>
      </c>
      <c r="C50" s="17"/>
      <c r="D50">
        <v>-1.81264</v>
      </c>
      <c r="E50">
        <v>1.52566</v>
      </c>
      <c r="F50" s="7">
        <f>-POWER(2,-D50)</f>
        <v>-3.5128451928308762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</row>
    <row r="51" spans="1:43">
      <c r="A51" s="16" t="s">
        <v>14</v>
      </c>
      <c r="B51" s="6" t="s">
        <v>604</v>
      </c>
      <c r="C51" s="13" t="s">
        <v>605</v>
      </c>
      <c r="D51">
        <v>-1.4118200000000001</v>
      </c>
      <c r="E51">
        <v>1.71095</v>
      </c>
      <c r="F51" s="7">
        <f>-POWER(2,-D51)</f>
        <v>-2.6607260919891758</v>
      </c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</row>
    <row r="52" spans="1:43">
      <c r="A52" s="16" t="s">
        <v>3</v>
      </c>
      <c r="B52" s="6" t="s">
        <v>344</v>
      </c>
      <c r="C52" s="13" t="s">
        <v>345</v>
      </c>
      <c r="D52">
        <v>3.2230400000000001</v>
      </c>
      <c r="E52">
        <v>2.6154799999999998</v>
      </c>
      <c r="F52" s="7">
        <f>POWER(2,D52)</f>
        <v>9.3375237020878821</v>
      </c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</row>
    <row r="53" spans="1:43">
      <c r="A53" s="16" t="s">
        <v>13</v>
      </c>
      <c r="B53" s="6" t="s">
        <v>606</v>
      </c>
      <c r="C53" s="13" t="s">
        <v>607</v>
      </c>
      <c r="D53">
        <v>-1.0929500000000001</v>
      </c>
      <c r="E53">
        <v>2.6003599999999998</v>
      </c>
      <c r="F53" s="7">
        <f>-POWER(2,-D53)</f>
        <v>-2.1330976328519444</v>
      </c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</row>
    <row r="54" spans="1:43">
      <c r="A54" s="2" t="s">
        <v>66</v>
      </c>
      <c r="B54" s="6" t="s">
        <v>366</v>
      </c>
      <c r="C54" s="17"/>
      <c r="D54">
        <v>-1.49956</v>
      </c>
      <c r="E54">
        <v>2.2806700000000002</v>
      </c>
      <c r="F54" s="7">
        <f>-POWER(2,-D54)</f>
        <v>-2.8275646291106353</v>
      </c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</row>
    <row r="55" spans="1:43">
      <c r="A55" s="2" t="s">
        <v>202</v>
      </c>
      <c r="B55" s="6" t="s">
        <v>608</v>
      </c>
      <c r="C55" s="17"/>
      <c r="D55">
        <v>-1.7953399999999999</v>
      </c>
      <c r="E55">
        <v>1.6908000000000001</v>
      </c>
      <c r="F55" s="7">
        <f>-POWER(2,-D55)</f>
        <v>-3.4709726564959147</v>
      </c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</row>
    <row r="56" spans="1:43" s="3" customFormat="1">
      <c r="A56" s="16" t="s">
        <v>200</v>
      </c>
      <c r="B56" s="6" t="s">
        <v>609</v>
      </c>
      <c r="C56" s="13" t="s">
        <v>610</v>
      </c>
      <c r="D56" s="3">
        <v>-1.25563</v>
      </c>
      <c r="E56" s="3">
        <v>1.7859700000000001</v>
      </c>
      <c r="F56" s="7">
        <f>-POWER(2,-D56)</f>
        <v>-2.3877139318611507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</row>
    <row r="57" spans="1:43">
      <c r="A57" s="16" t="s">
        <v>37</v>
      </c>
      <c r="B57" s="6" t="s">
        <v>359</v>
      </c>
      <c r="C57" s="17"/>
      <c r="D57">
        <v>-1.1674199999999999</v>
      </c>
      <c r="E57">
        <v>2.0508899999999999</v>
      </c>
      <c r="F57" s="7">
        <f>-POWER(2,-D57)</f>
        <v>-2.2460966367073802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</row>
    <row r="58" spans="1:43" s="3" customFormat="1">
      <c r="A58" s="16" t="s">
        <v>192</v>
      </c>
      <c r="B58" s="6" t="s">
        <v>611</v>
      </c>
      <c r="C58" s="13" t="s">
        <v>612</v>
      </c>
      <c r="D58" s="3">
        <v>7.1916799999999999</v>
      </c>
      <c r="E58" s="3">
        <v>5.8616400000000004</v>
      </c>
      <c r="F58" s="7">
        <f>POWER(2,D58)</f>
        <v>146.18789048852381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</row>
    <row r="59" spans="1:43">
      <c r="A59" s="16" t="s">
        <v>126</v>
      </c>
      <c r="B59" s="6" t="s">
        <v>613</v>
      </c>
      <c r="C59" s="17"/>
      <c r="D59">
        <v>3.0390199999999998</v>
      </c>
      <c r="E59">
        <v>3.39466</v>
      </c>
      <c r="F59" s="7">
        <f>POWER(2,D59)</f>
        <v>8.2193254582872637</v>
      </c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</row>
    <row r="60" spans="1:43">
      <c r="B60" s="5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</row>
    <row r="61" spans="1:43">
      <c r="B61" s="5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</row>
    <row r="62" spans="1:43">
      <c r="B62" s="5"/>
      <c r="D62" s="2"/>
      <c r="E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</row>
    <row r="63" spans="1:43">
      <c r="B63" s="5"/>
      <c r="D63" s="2"/>
      <c r="E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</row>
    <row r="64" spans="1:43">
      <c r="B64" s="5"/>
      <c r="D64" s="2"/>
      <c r="E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</row>
    <row r="65" spans="1:43" s="3" customFormat="1">
      <c r="A65" s="2"/>
      <c r="B65" s="5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</row>
    <row r="66" spans="1:43">
      <c r="B66" s="5"/>
      <c r="D66" s="2"/>
      <c r="E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</row>
    <row r="67" spans="1:43">
      <c r="B67" s="5"/>
      <c r="D67" s="2"/>
      <c r="E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</row>
    <row r="68" spans="1:43" s="3" customFormat="1">
      <c r="A68" s="2"/>
      <c r="B68" s="5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</row>
    <row r="69" spans="1:43">
      <c r="B69" s="5"/>
      <c r="D69" s="2"/>
      <c r="E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</row>
    <row r="70" spans="1:43">
      <c r="B70" s="5"/>
      <c r="D70" s="2"/>
      <c r="E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</row>
    <row r="71" spans="1:43">
      <c r="B71" s="5"/>
      <c r="D71" s="2"/>
      <c r="E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</row>
    <row r="72" spans="1:43">
      <c r="B72" s="5"/>
      <c r="D72" s="2"/>
      <c r="E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</row>
    <row r="73" spans="1:43" s="3" customFormat="1">
      <c r="A73" s="2"/>
      <c r="B73" s="5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</row>
    <row r="74" spans="1:43">
      <c r="B74" s="5"/>
      <c r="D74" s="2"/>
      <c r="E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</row>
    <row r="75" spans="1:43">
      <c r="B75" s="5"/>
      <c r="D75" s="2"/>
      <c r="E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</row>
    <row r="76" spans="1:43">
      <c r="B76" s="5"/>
      <c r="D76" s="2"/>
      <c r="E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</row>
    <row r="77" spans="1:43">
      <c r="B77" s="5"/>
      <c r="D77" s="2"/>
      <c r="E77" s="2"/>
    </row>
    <row r="78" spans="1:43">
      <c r="B78" s="5"/>
      <c r="D78" s="2"/>
      <c r="E78" s="2"/>
    </row>
    <row r="79" spans="1:43">
      <c r="B79" s="5"/>
      <c r="D79" s="2"/>
      <c r="E79" s="2"/>
    </row>
    <row r="80" spans="1:43">
      <c r="B80" s="5"/>
      <c r="D80" s="2"/>
      <c r="E80" s="2"/>
    </row>
    <row r="81" spans="1:22">
      <c r="B81" s="5"/>
      <c r="D81" s="2"/>
      <c r="E81" s="2"/>
    </row>
    <row r="82" spans="1:22">
      <c r="B82" s="5"/>
      <c r="D82" s="2"/>
      <c r="E82" s="2"/>
    </row>
    <row r="83" spans="1:22">
      <c r="B83" s="5"/>
      <c r="D83" s="2"/>
      <c r="E83" s="2"/>
    </row>
    <row r="84" spans="1:22">
      <c r="B84" s="5"/>
      <c r="D84" s="2"/>
      <c r="E84" s="2"/>
    </row>
    <row r="85" spans="1:22">
      <c r="B85" s="5"/>
      <c r="D85" s="2"/>
      <c r="E85" s="2"/>
    </row>
    <row r="86" spans="1:22">
      <c r="A86" s="5"/>
      <c r="B86" s="5"/>
      <c r="C86" s="5"/>
      <c r="D86" s="5"/>
      <c r="E86" s="5"/>
      <c r="F86" s="5"/>
    </row>
    <row r="87" spans="1:22">
      <c r="A87" s="5"/>
      <c r="B87" s="5"/>
      <c r="C87" s="5"/>
      <c r="D87" s="5"/>
      <c r="E87" s="5"/>
      <c r="F87" s="5"/>
    </row>
    <row r="88" spans="1:22" s="3" customFormat="1">
      <c r="A88" s="5"/>
      <c r="B88" s="5"/>
      <c r="C88" s="5"/>
      <c r="D88" s="5"/>
      <c r="E88" s="5"/>
      <c r="F88" s="5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>
      <c r="A89" s="5"/>
      <c r="B89" s="5"/>
      <c r="C89" s="5"/>
      <c r="D89" s="5"/>
      <c r="E89" s="5"/>
      <c r="F89" s="5"/>
    </row>
    <row r="90" spans="1:22">
      <c r="A90" s="5"/>
      <c r="B90" s="5"/>
      <c r="C90" s="5"/>
      <c r="D90" s="5"/>
      <c r="E90" s="5"/>
      <c r="F90" s="5"/>
    </row>
    <row r="91" spans="1:22">
      <c r="A91" s="5"/>
      <c r="B91" s="5"/>
      <c r="C91" s="5"/>
      <c r="D91" s="5"/>
      <c r="E91" s="5"/>
      <c r="F91" s="5"/>
    </row>
    <row r="92" spans="1:22">
      <c r="A92" s="5"/>
      <c r="B92" s="5"/>
      <c r="C92" s="5"/>
      <c r="D92" s="5"/>
      <c r="E92" s="5"/>
      <c r="F92" s="5"/>
    </row>
    <row r="93" spans="1:22">
      <c r="A93" s="5"/>
      <c r="B93" s="5"/>
      <c r="C93" s="5"/>
      <c r="D93" s="24"/>
      <c r="E93" s="24"/>
      <c r="F93" s="5"/>
    </row>
    <row r="94" spans="1:22">
      <c r="A94" s="5"/>
      <c r="B94" s="5"/>
      <c r="C94" s="5"/>
      <c r="D94" s="24"/>
      <c r="E94" s="24"/>
      <c r="F94" s="5"/>
    </row>
    <row r="95" spans="1:22">
      <c r="A95" s="5"/>
      <c r="B95" s="5"/>
      <c r="C95" s="5"/>
      <c r="D95" s="24"/>
      <c r="E95" s="24"/>
      <c r="F95" s="5"/>
    </row>
    <row r="96" spans="1:22">
      <c r="A96" s="5"/>
      <c r="B96" s="5"/>
      <c r="C96" s="5"/>
      <c r="D96" s="24"/>
      <c r="E96" s="24"/>
      <c r="F96" s="5"/>
    </row>
    <row r="97" spans="1:6">
      <c r="A97" s="5"/>
      <c r="B97" s="5"/>
      <c r="C97" s="5"/>
      <c r="D97" s="24"/>
      <c r="E97" s="24"/>
      <c r="F97" s="5"/>
    </row>
    <row r="98" spans="1:6">
      <c r="A98" s="5"/>
      <c r="B98" s="5"/>
      <c r="C98" s="5"/>
      <c r="D98" s="24"/>
      <c r="E98" s="24"/>
      <c r="F98" s="5"/>
    </row>
    <row r="99" spans="1:6">
      <c r="A99" s="5"/>
      <c r="B99" s="5"/>
      <c r="C99" s="5"/>
      <c r="D99" s="24"/>
      <c r="E99" s="24"/>
      <c r="F99" s="5"/>
    </row>
    <row r="100" spans="1:6">
      <c r="A100" s="5"/>
      <c r="B100" s="5"/>
      <c r="C100" s="5"/>
      <c r="D100" s="24"/>
      <c r="E100" s="24"/>
      <c r="F100" s="5"/>
    </row>
    <row r="101" spans="1:6">
      <c r="A101" s="5"/>
      <c r="B101" s="5"/>
      <c r="C101" s="5"/>
      <c r="D101" s="24"/>
      <c r="E101" s="24"/>
      <c r="F101" s="5"/>
    </row>
    <row r="102" spans="1:6">
      <c r="A102" s="5"/>
      <c r="B102" s="5"/>
      <c r="C102" s="5"/>
      <c r="D102" s="24"/>
      <c r="E102" s="24"/>
      <c r="F102" s="5"/>
    </row>
    <row r="103" spans="1:6">
      <c r="A103" s="5"/>
      <c r="B103" s="5"/>
      <c r="C103" s="5"/>
      <c r="D103" s="24"/>
      <c r="E103" s="24"/>
      <c r="F103" s="5"/>
    </row>
    <row r="104" spans="1:6">
      <c r="A104" s="5"/>
      <c r="B104" s="5"/>
      <c r="C104" s="5"/>
      <c r="D104" s="24"/>
      <c r="E104" s="24"/>
      <c r="F104" s="5"/>
    </row>
    <row r="105" spans="1:6">
      <c r="A105" s="5"/>
      <c r="B105" s="5"/>
      <c r="C105" s="5"/>
      <c r="D105" s="24"/>
      <c r="E105" s="24"/>
      <c r="F105" s="5"/>
    </row>
    <row r="106" spans="1:6">
      <c r="A106" s="5"/>
      <c r="B106" s="5"/>
      <c r="C106" s="5"/>
      <c r="D106" s="24"/>
      <c r="E106" s="24"/>
      <c r="F106" s="5"/>
    </row>
    <row r="107" spans="1:6">
      <c r="A107" s="5"/>
      <c r="B107" s="5"/>
      <c r="C107" s="5"/>
      <c r="D107" s="24"/>
      <c r="E107" s="24"/>
      <c r="F107" s="5"/>
    </row>
    <row r="108" spans="1:6">
      <c r="A108" s="5"/>
      <c r="B108" s="5"/>
      <c r="C108" s="5"/>
      <c r="D108" s="24"/>
      <c r="E108" s="24"/>
      <c r="F108" s="5"/>
    </row>
    <row r="109" spans="1:6">
      <c r="A109" s="5"/>
      <c r="B109" s="5"/>
      <c r="C109" s="5"/>
      <c r="D109" s="24"/>
      <c r="E109" s="24"/>
      <c r="F109" s="5"/>
    </row>
    <row r="110" spans="1:6">
      <c r="A110" s="5"/>
      <c r="B110" s="5"/>
      <c r="C110" s="5"/>
      <c r="D110" s="24"/>
      <c r="E110" s="24"/>
      <c r="F110" s="5"/>
    </row>
    <row r="111" spans="1:6">
      <c r="A111" s="5"/>
      <c r="B111" s="5"/>
      <c r="C111" s="5"/>
      <c r="D111" s="24"/>
      <c r="E111" s="24"/>
      <c r="F111" s="5"/>
    </row>
    <row r="112" spans="1:6">
      <c r="A112" s="5"/>
      <c r="B112" s="5"/>
      <c r="C112" s="5"/>
      <c r="D112" s="24"/>
      <c r="E112" s="24"/>
      <c r="F112" s="5"/>
    </row>
    <row r="113" spans="1:6">
      <c r="A113" s="5"/>
      <c r="B113" s="5"/>
      <c r="C113" s="5"/>
      <c r="D113" s="24"/>
      <c r="E113" s="24"/>
      <c r="F113" s="5"/>
    </row>
    <row r="114" spans="1:6">
      <c r="A114" s="5"/>
      <c r="B114" s="5"/>
      <c r="C114" s="5"/>
      <c r="D114" s="24"/>
      <c r="E114" s="24"/>
      <c r="F114" s="5"/>
    </row>
    <row r="115" spans="1:6">
      <c r="A115" s="5"/>
      <c r="B115" s="5"/>
      <c r="C115" s="5"/>
      <c r="D115" s="24"/>
      <c r="E115" s="24"/>
      <c r="F115" s="5"/>
    </row>
    <row r="116" spans="1:6">
      <c r="A116" s="5"/>
      <c r="B116" s="5"/>
      <c r="C116" s="5"/>
      <c r="D116" s="24"/>
      <c r="E116" s="24"/>
      <c r="F116" s="5"/>
    </row>
    <row r="117" spans="1:6">
      <c r="A117" s="5"/>
      <c r="B117" s="5"/>
      <c r="C117" s="5"/>
      <c r="D117" s="24"/>
      <c r="E117" s="24"/>
      <c r="F117" s="5"/>
    </row>
    <row r="118" spans="1:6">
      <c r="A118" s="5"/>
      <c r="B118" s="5"/>
      <c r="C118" s="5"/>
      <c r="D118" s="24"/>
      <c r="E118" s="24"/>
      <c r="F118" s="5"/>
    </row>
    <row r="119" spans="1:6">
      <c r="A119" s="5"/>
      <c r="B119" s="5"/>
      <c r="C119" s="5"/>
      <c r="D119" s="24"/>
      <c r="E119" s="24"/>
      <c r="F119" s="5"/>
    </row>
    <row r="120" spans="1:6">
      <c r="A120" s="5"/>
      <c r="B120" s="5"/>
      <c r="C120" s="5"/>
      <c r="D120" s="24"/>
      <c r="E120" s="24"/>
      <c r="F120" s="5"/>
    </row>
    <row r="121" spans="1:6">
      <c r="A121" s="5"/>
      <c r="B121" s="5"/>
      <c r="C121" s="5"/>
      <c r="D121" s="24"/>
      <c r="E121" s="24"/>
      <c r="F121" s="5"/>
    </row>
    <row r="122" spans="1:6">
      <c r="A122" s="5"/>
      <c r="B122" s="5"/>
      <c r="C122" s="5"/>
      <c r="D122" s="24"/>
      <c r="E122" s="24"/>
      <c r="F122" s="5"/>
    </row>
    <row r="123" spans="1:6">
      <c r="A123" s="5"/>
      <c r="B123" s="5"/>
      <c r="C123" s="5"/>
      <c r="D123" s="24"/>
      <c r="E123" s="24"/>
      <c r="F123" s="5"/>
    </row>
    <row r="124" spans="1:6">
      <c r="A124" s="5"/>
      <c r="B124" s="5"/>
      <c r="C124" s="5"/>
      <c r="D124" s="24"/>
      <c r="E124" s="24"/>
      <c r="F124" s="5"/>
    </row>
    <row r="125" spans="1:6">
      <c r="A125" s="5"/>
      <c r="B125" s="5"/>
      <c r="C125" s="5"/>
      <c r="D125" s="24"/>
      <c r="E125" s="24"/>
      <c r="F125" s="5"/>
    </row>
    <row r="126" spans="1:6">
      <c r="A126" s="5"/>
      <c r="B126" s="5"/>
      <c r="C126" s="5"/>
      <c r="D126" s="24"/>
      <c r="E126" s="24"/>
      <c r="F126" s="5"/>
    </row>
    <row r="127" spans="1:6">
      <c r="A127" s="5"/>
      <c r="B127" s="5"/>
      <c r="C127" s="5"/>
      <c r="D127" s="24"/>
      <c r="E127" s="24"/>
      <c r="F127" s="5"/>
    </row>
    <row r="128" spans="1:6">
      <c r="A128" s="5"/>
      <c r="B128" s="5"/>
      <c r="C128" s="5"/>
      <c r="D128" s="24"/>
      <c r="E128" s="24"/>
      <c r="F128" s="5"/>
    </row>
    <row r="129" spans="1:6">
      <c r="A129" s="5"/>
      <c r="B129" s="5"/>
      <c r="C129" s="5"/>
      <c r="D129" s="24"/>
      <c r="E129" s="24"/>
      <c r="F129" s="5"/>
    </row>
    <row r="130" spans="1:6">
      <c r="A130" s="5"/>
      <c r="B130" s="5"/>
      <c r="C130" s="5"/>
      <c r="D130" s="24"/>
      <c r="E130" s="24"/>
      <c r="F130" s="5"/>
    </row>
    <row r="131" spans="1:6">
      <c r="A131" s="5"/>
      <c r="B131" s="5"/>
      <c r="C131" s="5"/>
      <c r="D131" s="24"/>
      <c r="E131" s="24"/>
      <c r="F131" s="5"/>
    </row>
    <row r="132" spans="1:6">
      <c r="A132" s="5"/>
      <c r="B132" s="5"/>
      <c r="C132" s="5"/>
      <c r="D132" s="24"/>
      <c r="E132" s="24"/>
      <c r="F132" s="5"/>
    </row>
    <row r="133" spans="1:6">
      <c r="A133" s="5"/>
      <c r="B133" s="5"/>
      <c r="C133" s="5"/>
      <c r="D133" s="24"/>
      <c r="E133" s="24"/>
      <c r="F133" s="5"/>
    </row>
    <row r="134" spans="1:6">
      <c r="A134" s="5"/>
      <c r="B134" s="5"/>
      <c r="C134" s="5"/>
      <c r="D134" s="24"/>
      <c r="E134" s="24"/>
      <c r="F134" s="5"/>
    </row>
    <row r="135" spans="1:6">
      <c r="A135" s="5"/>
      <c r="B135" s="5"/>
      <c r="C135" s="5"/>
      <c r="D135" s="24"/>
      <c r="E135" s="24"/>
      <c r="F135" s="5"/>
    </row>
    <row r="136" spans="1:6">
      <c r="A136" s="5"/>
      <c r="B136" s="5"/>
      <c r="C136" s="5"/>
      <c r="D136" s="24"/>
      <c r="E136" s="24"/>
      <c r="F136" s="5"/>
    </row>
    <row r="137" spans="1:6">
      <c r="A137" s="5"/>
      <c r="B137" s="5"/>
      <c r="C137" s="5"/>
      <c r="D137" s="24"/>
      <c r="E137" s="24"/>
      <c r="F137" s="5"/>
    </row>
    <row r="138" spans="1:6">
      <c r="A138" s="5"/>
      <c r="B138" s="5"/>
      <c r="C138" s="5"/>
      <c r="D138" s="24"/>
      <c r="E138" s="24"/>
      <c r="F138" s="5"/>
    </row>
    <row r="139" spans="1:6">
      <c r="A139" s="5"/>
      <c r="B139" s="5"/>
      <c r="C139" s="5"/>
      <c r="D139" s="24"/>
      <c r="E139" s="24"/>
      <c r="F139" s="5"/>
    </row>
    <row r="140" spans="1:6">
      <c r="A140" s="5"/>
      <c r="B140" s="5"/>
      <c r="C140" s="5"/>
      <c r="D140" s="24"/>
      <c r="E140" s="24"/>
      <c r="F140" s="5"/>
    </row>
    <row r="141" spans="1:6">
      <c r="A141" s="5"/>
      <c r="B141" s="5"/>
      <c r="C141" s="5"/>
      <c r="D141" s="24"/>
      <c r="E141" s="24"/>
      <c r="F141" s="5"/>
    </row>
    <row r="142" spans="1:6">
      <c r="A142" s="5"/>
      <c r="B142" s="5"/>
      <c r="C142" s="5"/>
      <c r="D142" s="24"/>
      <c r="E142" s="24"/>
      <c r="F142" s="5"/>
    </row>
    <row r="143" spans="1:6">
      <c r="A143" s="5"/>
      <c r="B143" s="5"/>
      <c r="C143" s="5"/>
      <c r="D143" s="24"/>
      <c r="E143" s="24"/>
      <c r="F143" s="5"/>
    </row>
    <row r="144" spans="1:6">
      <c r="A144" s="5"/>
      <c r="B144" s="5"/>
      <c r="C144" s="5"/>
      <c r="D144" s="24"/>
      <c r="E144" s="24"/>
      <c r="F144" s="5"/>
    </row>
    <row r="145" spans="1:6">
      <c r="A145" s="5"/>
      <c r="B145" s="5"/>
      <c r="C145" s="5"/>
      <c r="D145" s="24"/>
      <c r="E145" s="24"/>
      <c r="F145" s="5"/>
    </row>
    <row r="146" spans="1:6">
      <c r="A146" s="5"/>
      <c r="B146" s="5"/>
      <c r="C146" s="5"/>
      <c r="D146" s="24"/>
      <c r="E146" s="24"/>
      <c r="F146" s="5"/>
    </row>
    <row r="147" spans="1:6">
      <c r="A147" s="5"/>
      <c r="B147" s="5"/>
      <c r="C147" s="5"/>
      <c r="D147" s="24"/>
      <c r="E147" s="24"/>
      <c r="F147" s="5"/>
    </row>
    <row r="148" spans="1:6">
      <c r="A148" s="5"/>
      <c r="B148" s="5"/>
      <c r="C148" s="5"/>
      <c r="D148" s="24"/>
      <c r="E148" s="24"/>
      <c r="F148" s="5"/>
    </row>
    <row r="149" spans="1:6">
      <c r="A149" s="5"/>
      <c r="B149" s="5"/>
      <c r="C149" s="5"/>
      <c r="D149" s="24"/>
      <c r="E149" s="24"/>
      <c r="F149" s="5"/>
    </row>
    <row r="150" spans="1:6">
      <c r="A150" s="5"/>
      <c r="B150" s="5"/>
      <c r="C150" s="5"/>
      <c r="D150" s="24"/>
      <c r="E150" s="24"/>
      <c r="F150" s="5"/>
    </row>
    <row r="151" spans="1:6">
      <c r="A151" s="5"/>
      <c r="B151" s="5"/>
      <c r="C151" s="5"/>
      <c r="D151" s="24"/>
      <c r="E151" s="24"/>
      <c r="F151" s="5"/>
    </row>
    <row r="152" spans="1:6">
      <c r="A152" s="5"/>
      <c r="B152" s="5"/>
      <c r="C152" s="5"/>
      <c r="D152" s="24"/>
      <c r="E152" s="24"/>
      <c r="F152" s="5"/>
    </row>
    <row r="153" spans="1:6">
      <c r="A153" s="5"/>
      <c r="B153" s="5"/>
      <c r="C153" s="5"/>
      <c r="D153" s="24"/>
      <c r="E153" s="24"/>
      <c r="F153" s="5"/>
    </row>
    <row r="154" spans="1:6">
      <c r="A154" s="5"/>
      <c r="B154" s="5"/>
      <c r="C154" s="5"/>
      <c r="D154" s="24"/>
      <c r="E154" s="24"/>
      <c r="F154" s="5"/>
    </row>
    <row r="155" spans="1:6">
      <c r="A155" s="5"/>
      <c r="B155" s="5"/>
      <c r="C155" s="5"/>
      <c r="D155" s="24"/>
      <c r="E155" s="24"/>
      <c r="F155" s="5"/>
    </row>
    <row r="156" spans="1:6">
      <c r="A156" s="5"/>
      <c r="B156" s="5"/>
      <c r="C156" s="5"/>
      <c r="D156" s="24"/>
      <c r="E156" s="24"/>
      <c r="F156" s="5"/>
    </row>
    <row r="157" spans="1:6">
      <c r="A157" s="5"/>
      <c r="B157" s="5"/>
      <c r="C157" s="5"/>
      <c r="D157" s="24"/>
      <c r="E157" s="24"/>
      <c r="F157" s="5"/>
    </row>
    <row r="158" spans="1:6">
      <c r="A158" s="5"/>
      <c r="B158" s="5"/>
      <c r="C158" s="5"/>
      <c r="D158" s="24"/>
      <c r="E158" s="24"/>
      <c r="F158" s="5"/>
    </row>
    <row r="159" spans="1:6">
      <c r="A159" s="5"/>
      <c r="B159" s="5"/>
      <c r="C159" s="5"/>
      <c r="D159" s="24"/>
      <c r="E159" s="24"/>
      <c r="F159" s="5"/>
    </row>
    <row r="160" spans="1:6">
      <c r="A160" s="5"/>
      <c r="B160" s="5"/>
      <c r="C160" s="5"/>
      <c r="D160" s="24"/>
      <c r="E160" s="24"/>
      <c r="F160" s="5"/>
    </row>
    <row r="161" spans="1:6">
      <c r="A161" s="5"/>
      <c r="B161" s="5"/>
      <c r="C161" s="5"/>
      <c r="D161" s="24"/>
      <c r="E161" s="24"/>
      <c r="F161" s="5"/>
    </row>
    <row r="162" spans="1:6">
      <c r="A162" s="5"/>
      <c r="B162" s="5"/>
      <c r="C162" s="5"/>
      <c r="D162" s="24"/>
      <c r="E162" s="24"/>
      <c r="F162" s="5"/>
    </row>
    <row r="163" spans="1:6">
      <c r="A163" s="5"/>
      <c r="B163" s="5"/>
      <c r="C163" s="5"/>
      <c r="D163" s="24"/>
      <c r="E163" s="24"/>
      <c r="F163" s="5"/>
    </row>
    <row r="164" spans="1:6">
      <c r="A164" s="5"/>
      <c r="B164" s="5"/>
      <c r="C164" s="5"/>
      <c r="D164" s="24"/>
      <c r="E164" s="24"/>
      <c r="F164" s="5"/>
    </row>
    <row r="165" spans="1:6">
      <c r="A165" s="5"/>
      <c r="B165" s="5"/>
      <c r="C165" s="5"/>
      <c r="D165" s="24"/>
      <c r="E165" s="24"/>
      <c r="F165" s="5"/>
    </row>
    <row r="166" spans="1:6">
      <c r="A166" s="5"/>
      <c r="B166" s="5"/>
      <c r="C166" s="5"/>
      <c r="D166" s="24"/>
      <c r="E166" s="24"/>
      <c r="F166" s="5"/>
    </row>
    <row r="167" spans="1:6">
      <c r="A167" s="5"/>
      <c r="B167" s="5"/>
      <c r="C167" s="5"/>
      <c r="D167" s="24"/>
      <c r="E167" s="24"/>
      <c r="F167" s="5"/>
    </row>
    <row r="168" spans="1:6">
      <c r="A168" s="5"/>
      <c r="B168" s="5"/>
      <c r="C168" s="5"/>
      <c r="D168" s="24"/>
      <c r="E168" s="24"/>
      <c r="F168" s="5"/>
    </row>
    <row r="169" spans="1:6">
      <c r="A169" s="5"/>
      <c r="B169" s="5"/>
      <c r="C169" s="5"/>
      <c r="D169" s="24"/>
      <c r="E169" s="24"/>
      <c r="F169" s="5"/>
    </row>
    <row r="170" spans="1:6">
      <c r="A170" s="5"/>
      <c r="B170" s="5"/>
      <c r="C170" s="5"/>
      <c r="D170" s="24"/>
      <c r="E170" s="24"/>
      <c r="F170" s="5"/>
    </row>
    <row r="171" spans="1:6">
      <c r="A171" s="5"/>
      <c r="B171" s="5"/>
      <c r="C171" s="5"/>
      <c r="D171" s="24"/>
      <c r="E171" s="24"/>
      <c r="F171" s="5"/>
    </row>
    <row r="172" spans="1:6">
      <c r="A172" s="5"/>
      <c r="B172" s="5"/>
      <c r="C172" s="5"/>
      <c r="D172" s="24"/>
      <c r="E172" s="24"/>
      <c r="F172" s="5"/>
    </row>
    <row r="173" spans="1:6">
      <c r="A173" s="5"/>
      <c r="B173" s="5"/>
      <c r="C173" s="5"/>
      <c r="D173" s="24"/>
      <c r="E173" s="24"/>
      <c r="F173" s="5"/>
    </row>
    <row r="174" spans="1:6">
      <c r="A174" s="5"/>
      <c r="B174" s="5"/>
      <c r="C174" s="5"/>
      <c r="D174" s="24"/>
      <c r="E174" s="24"/>
      <c r="F174" s="5"/>
    </row>
    <row r="175" spans="1:6">
      <c r="A175" s="5"/>
      <c r="B175" s="5"/>
      <c r="C175" s="5"/>
      <c r="D175" s="24"/>
      <c r="E175" s="24"/>
      <c r="F175" s="5"/>
    </row>
    <row r="176" spans="1:6">
      <c r="A176" s="5"/>
      <c r="B176" s="5"/>
      <c r="C176" s="5"/>
      <c r="D176" s="24"/>
      <c r="E176" s="24"/>
      <c r="F176" s="5"/>
    </row>
    <row r="177" spans="1:6">
      <c r="A177" s="5"/>
      <c r="B177" s="5"/>
      <c r="C177" s="5"/>
      <c r="D177" s="24"/>
      <c r="E177" s="24"/>
      <c r="F177" s="5"/>
    </row>
    <row r="178" spans="1:6">
      <c r="A178" s="5"/>
      <c r="B178" s="5"/>
      <c r="C178" s="5"/>
      <c r="D178" s="24"/>
      <c r="E178" s="24"/>
      <c r="F178" s="5"/>
    </row>
    <row r="179" spans="1:6">
      <c r="A179" s="5"/>
      <c r="B179" s="5"/>
      <c r="C179" s="5"/>
      <c r="D179" s="24"/>
      <c r="E179" s="24"/>
      <c r="F179" s="5"/>
    </row>
    <row r="180" spans="1:6">
      <c r="A180" s="5"/>
      <c r="B180" s="5"/>
      <c r="C180" s="5"/>
      <c r="D180" s="24"/>
      <c r="E180" s="24"/>
      <c r="F180" s="5"/>
    </row>
    <row r="181" spans="1:6">
      <c r="A181" s="5"/>
      <c r="B181" s="5"/>
      <c r="C181" s="5"/>
      <c r="D181" s="24"/>
      <c r="E181" s="24"/>
      <c r="F181" s="5"/>
    </row>
    <row r="182" spans="1:6">
      <c r="A182" s="5"/>
      <c r="B182" s="5"/>
      <c r="C182" s="5"/>
      <c r="D182" s="24"/>
      <c r="E182" s="24"/>
      <c r="F182" s="5"/>
    </row>
    <row r="183" spans="1:6">
      <c r="A183" s="5"/>
      <c r="B183" s="5"/>
      <c r="C183" s="5"/>
      <c r="D183" s="24"/>
      <c r="E183" s="24"/>
      <c r="F183" s="5"/>
    </row>
    <row r="184" spans="1:6">
      <c r="A184" s="5"/>
      <c r="B184" s="5"/>
      <c r="C184" s="5"/>
      <c r="D184" s="24"/>
      <c r="E184" s="24"/>
      <c r="F184" s="5"/>
    </row>
    <row r="185" spans="1:6">
      <c r="A185" s="5"/>
      <c r="B185" s="5"/>
      <c r="C185" s="5"/>
      <c r="D185" s="24"/>
      <c r="E185" s="24"/>
      <c r="F185" s="5"/>
    </row>
    <row r="186" spans="1:6">
      <c r="A186" s="5"/>
      <c r="B186" s="5"/>
      <c r="C186" s="5"/>
      <c r="D186" s="24"/>
      <c r="E186" s="24"/>
      <c r="F186" s="5"/>
    </row>
    <row r="187" spans="1:6">
      <c r="A187" s="5"/>
      <c r="B187" s="5"/>
      <c r="C187" s="5"/>
      <c r="D187" s="24"/>
      <c r="E187" s="24"/>
      <c r="F187" s="5"/>
    </row>
    <row r="188" spans="1:6">
      <c r="A188" s="5"/>
      <c r="B188" s="5"/>
      <c r="C188" s="5"/>
      <c r="D188" s="24"/>
      <c r="E188" s="24"/>
      <c r="F188" s="5"/>
    </row>
    <row r="189" spans="1:6">
      <c r="A189" s="5"/>
      <c r="B189" s="5"/>
      <c r="C189" s="5"/>
      <c r="D189" s="24"/>
      <c r="E189" s="24"/>
      <c r="F189" s="5"/>
    </row>
    <row r="190" spans="1:6">
      <c r="A190" s="5"/>
      <c r="B190" s="5"/>
      <c r="C190" s="5"/>
      <c r="D190" s="24"/>
      <c r="E190" s="24"/>
      <c r="F190" s="5"/>
    </row>
    <row r="191" spans="1:6">
      <c r="A191" s="5"/>
      <c r="B191" s="5"/>
      <c r="C191" s="5"/>
      <c r="D191" s="24"/>
      <c r="E191" s="24"/>
      <c r="F191" s="5"/>
    </row>
    <row r="192" spans="1:6">
      <c r="A192" s="5"/>
      <c r="B192" s="5"/>
      <c r="C192" s="5"/>
      <c r="D192" s="24"/>
      <c r="E192" s="24"/>
      <c r="F192" s="5"/>
    </row>
    <row r="193" spans="1:6">
      <c r="A193" s="5"/>
      <c r="B193" s="5"/>
      <c r="C193" s="5"/>
      <c r="D193" s="24"/>
      <c r="E193" s="24"/>
      <c r="F193" s="5"/>
    </row>
    <row r="194" spans="1:6">
      <c r="A194" s="5"/>
      <c r="B194" s="5"/>
      <c r="C194" s="5"/>
      <c r="D194" s="24"/>
      <c r="E194" s="24"/>
      <c r="F194" s="5"/>
    </row>
    <row r="195" spans="1:6">
      <c r="A195" s="5"/>
      <c r="B195" s="5"/>
      <c r="C195" s="5"/>
      <c r="D195" s="24"/>
      <c r="E195" s="24"/>
      <c r="F195" s="5"/>
    </row>
    <row r="196" spans="1:6">
      <c r="A196" s="5"/>
      <c r="B196" s="5"/>
      <c r="C196" s="5"/>
      <c r="D196" s="24"/>
      <c r="E196" s="24"/>
      <c r="F196" s="5"/>
    </row>
    <row r="197" spans="1:6">
      <c r="A197" s="5"/>
      <c r="B197" s="5"/>
      <c r="C197" s="5"/>
      <c r="D197" s="24"/>
      <c r="E197" s="24"/>
      <c r="F197" s="5"/>
    </row>
    <row r="198" spans="1:6">
      <c r="A198" s="5"/>
      <c r="B198" s="5"/>
      <c r="C198" s="5"/>
      <c r="D198" s="24"/>
      <c r="E198" s="24"/>
      <c r="F198" s="5"/>
    </row>
    <row r="199" spans="1:6">
      <c r="A199" s="5"/>
      <c r="B199" s="5"/>
      <c r="C199" s="5"/>
      <c r="D199" s="24"/>
      <c r="E199" s="24"/>
      <c r="F199" s="5"/>
    </row>
    <row r="200" spans="1:6">
      <c r="A200" s="5"/>
      <c r="B200" s="5"/>
      <c r="C200" s="5"/>
      <c r="D200" s="24"/>
      <c r="E200" s="24"/>
      <c r="F200" s="5"/>
    </row>
    <row r="201" spans="1:6">
      <c r="A201" s="5"/>
      <c r="B201" s="5"/>
      <c r="C201" s="5"/>
      <c r="D201" s="24"/>
      <c r="E201" s="24"/>
      <c r="F201" s="5"/>
    </row>
    <row r="202" spans="1:6">
      <c r="A202" s="5"/>
      <c r="B202" s="5"/>
      <c r="C202" s="5"/>
      <c r="D202" s="24"/>
      <c r="E202" s="24"/>
      <c r="F202" s="5"/>
    </row>
    <row r="203" spans="1:6">
      <c r="A203" s="5"/>
      <c r="B203" s="5"/>
      <c r="C203" s="5"/>
      <c r="D203" s="24"/>
      <c r="E203" s="24"/>
      <c r="F203" s="5"/>
    </row>
    <row r="204" spans="1:6">
      <c r="A204" s="5"/>
      <c r="B204" s="5"/>
      <c r="C204" s="5"/>
      <c r="D204" s="24"/>
      <c r="E204" s="24"/>
      <c r="F204" s="5"/>
    </row>
    <row r="205" spans="1:6">
      <c r="A205" s="5"/>
      <c r="B205" s="5"/>
      <c r="C205" s="5"/>
      <c r="D205" s="24"/>
      <c r="E205" s="24"/>
      <c r="F205" s="5"/>
    </row>
    <row r="206" spans="1:6">
      <c r="A206" s="5"/>
      <c r="B206" s="5"/>
      <c r="C206" s="5"/>
      <c r="D206" s="24"/>
      <c r="E206" s="24"/>
      <c r="F206" s="5"/>
    </row>
    <row r="207" spans="1:6">
      <c r="A207" s="5"/>
      <c r="B207" s="5"/>
      <c r="C207" s="5"/>
      <c r="D207" s="24"/>
      <c r="E207" s="24"/>
      <c r="F207" s="5"/>
    </row>
    <row r="208" spans="1:6">
      <c r="A208" s="5"/>
      <c r="B208" s="5"/>
      <c r="C208" s="5"/>
      <c r="D208" s="24"/>
      <c r="E208" s="24"/>
      <c r="F208" s="5"/>
    </row>
    <row r="209" spans="1:6">
      <c r="A209" s="5"/>
      <c r="B209" s="5"/>
      <c r="C209" s="5"/>
      <c r="D209" s="24"/>
      <c r="E209" s="24"/>
      <c r="F209" s="5"/>
    </row>
    <row r="210" spans="1:6">
      <c r="A210" s="5"/>
      <c r="B210" s="5"/>
      <c r="C210" s="5"/>
      <c r="D210" s="24"/>
      <c r="E210" s="24"/>
      <c r="F210" s="5"/>
    </row>
    <row r="211" spans="1:6">
      <c r="A211" s="5"/>
      <c r="B211" s="5"/>
      <c r="C211" s="5"/>
      <c r="D211" s="24"/>
      <c r="E211" s="24"/>
      <c r="F211" s="5"/>
    </row>
    <row r="212" spans="1:6">
      <c r="A212" s="5"/>
      <c r="B212" s="5"/>
      <c r="C212" s="5"/>
      <c r="D212" s="24"/>
      <c r="E212" s="24"/>
      <c r="F212" s="5"/>
    </row>
    <row r="213" spans="1:6">
      <c r="A213" s="5"/>
      <c r="B213" s="5"/>
      <c r="C213" s="5"/>
      <c r="D213" s="24"/>
      <c r="E213" s="24"/>
      <c r="F213" s="5"/>
    </row>
    <row r="214" spans="1:6">
      <c r="A214" s="5"/>
      <c r="B214" s="5"/>
      <c r="C214" s="5"/>
      <c r="D214" s="24"/>
      <c r="E214" s="24"/>
      <c r="F214" s="5"/>
    </row>
    <row r="215" spans="1:6">
      <c r="A215" s="5"/>
      <c r="B215" s="5"/>
      <c r="C215" s="5"/>
      <c r="D215" s="24"/>
      <c r="E215" s="24"/>
      <c r="F215" s="5"/>
    </row>
    <row r="216" spans="1:6">
      <c r="A216" s="5"/>
      <c r="B216" s="5"/>
      <c r="C216" s="5"/>
      <c r="D216" s="24"/>
      <c r="E216" s="24"/>
      <c r="F216" s="5"/>
    </row>
    <row r="217" spans="1:6">
      <c r="A217" s="5"/>
      <c r="B217" s="5"/>
      <c r="C217" s="5"/>
      <c r="D217" s="24"/>
      <c r="E217" s="24"/>
      <c r="F217" s="5"/>
    </row>
    <row r="218" spans="1:6">
      <c r="A218" s="5"/>
      <c r="B218" s="5"/>
      <c r="C218" s="5"/>
      <c r="D218" s="24"/>
      <c r="E218" s="24"/>
      <c r="F218" s="5"/>
    </row>
    <row r="219" spans="1:6">
      <c r="A219" s="5"/>
      <c r="B219" s="5"/>
      <c r="C219" s="5"/>
      <c r="D219" s="24"/>
      <c r="E219" s="24"/>
      <c r="F219" s="5"/>
    </row>
    <row r="220" spans="1:6">
      <c r="A220" s="5"/>
      <c r="B220" s="5"/>
      <c r="C220" s="5"/>
      <c r="D220" s="24"/>
      <c r="E220" s="24"/>
      <c r="F220" s="5"/>
    </row>
    <row r="221" spans="1:6">
      <c r="A221" s="5"/>
      <c r="B221" s="5"/>
      <c r="C221" s="5"/>
      <c r="D221" s="24"/>
      <c r="E221" s="24"/>
      <c r="F221" s="5"/>
    </row>
    <row r="222" spans="1:6">
      <c r="A222" s="5"/>
      <c r="B222" s="5"/>
      <c r="C222" s="5"/>
      <c r="D222" s="24"/>
      <c r="E222" s="24"/>
      <c r="F222" s="5"/>
    </row>
    <row r="223" spans="1:6">
      <c r="A223" s="5"/>
      <c r="B223" s="5"/>
      <c r="C223" s="5"/>
      <c r="D223" s="24"/>
      <c r="E223" s="24"/>
      <c r="F223" s="5"/>
    </row>
    <row r="224" spans="1:6">
      <c r="A224" s="5"/>
      <c r="B224" s="5"/>
      <c r="C224" s="5"/>
      <c r="D224" s="24"/>
      <c r="E224" s="24"/>
      <c r="F224" s="5"/>
    </row>
    <row r="225" spans="1:6">
      <c r="A225" s="5"/>
      <c r="B225" s="5"/>
      <c r="C225" s="5"/>
      <c r="D225" s="24"/>
      <c r="E225" s="24"/>
      <c r="F225" s="5"/>
    </row>
    <row r="226" spans="1:6">
      <c r="A226" s="5"/>
      <c r="B226" s="5"/>
      <c r="C226" s="5"/>
      <c r="D226" s="24"/>
      <c r="E226" s="24"/>
      <c r="F226" s="5"/>
    </row>
    <row r="227" spans="1:6">
      <c r="A227" s="5"/>
      <c r="B227" s="5"/>
      <c r="C227" s="5"/>
      <c r="D227" s="24"/>
      <c r="E227" s="24"/>
      <c r="F227" s="5"/>
    </row>
    <row r="228" spans="1:6">
      <c r="A228" s="5"/>
      <c r="B228" s="5"/>
      <c r="C228" s="5"/>
      <c r="D228" s="24"/>
      <c r="E228" s="24"/>
      <c r="F228" s="5"/>
    </row>
    <row r="229" spans="1:6">
      <c r="A229" s="5"/>
      <c r="B229" s="5"/>
      <c r="C229" s="5"/>
      <c r="D229" s="24"/>
      <c r="E229" s="24"/>
      <c r="F229" s="5"/>
    </row>
    <row r="230" spans="1:6">
      <c r="A230" s="5"/>
      <c r="B230" s="5"/>
      <c r="C230" s="5"/>
      <c r="D230" s="24"/>
      <c r="E230" s="24"/>
      <c r="F230" s="5"/>
    </row>
    <row r="231" spans="1:6">
      <c r="A231" s="5"/>
      <c r="B231" s="5"/>
      <c r="C231" s="5"/>
      <c r="D231" s="24"/>
      <c r="E231" s="24"/>
      <c r="F231" s="5"/>
    </row>
    <row r="232" spans="1:6">
      <c r="A232" s="5"/>
      <c r="B232" s="5"/>
      <c r="C232" s="5"/>
      <c r="D232" s="24"/>
      <c r="E232" s="24"/>
      <c r="F232" s="5"/>
    </row>
    <row r="233" spans="1:6">
      <c r="A233" s="5"/>
      <c r="B233" s="5"/>
      <c r="C233" s="5"/>
      <c r="D233" s="24"/>
      <c r="E233" s="24"/>
      <c r="F233" s="5"/>
    </row>
    <row r="234" spans="1:6">
      <c r="A234" s="5"/>
      <c r="B234" s="5"/>
      <c r="C234" s="5"/>
      <c r="D234" s="24"/>
      <c r="E234" s="24"/>
      <c r="F234" s="5"/>
    </row>
    <row r="235" spans="1:6">
      <c r="A235" s="5"/>
      <c r="B235" s="5"/>
      <c r="C235" s="5"/>
      <c r="D235" s="24"/>
      <c r="E235" s="24"/>
      <c r="F235" s="5"/>
    </row>
    <row r="236" spans="1:6">
      <c r="A236" s="5"/>
      <c r="B236" s="5"/>
      <c r="C236" s="5"/>
      <c r="D236" s="24"/>
      <c r="E236" s="24"/>
      <c r="F236" s="5"/>
    </row>
    <row r="237" spans="1:6">
      <c r="A237" s="5"/>
      <c r="B237" s="5"/>
      <c r="C237" s="5"/>
      <c r="D237" s="24"/>
      <c r="E237" s="24"/>
      <c r="F237" s="5"/>
    </row>
    <row r="238" spans="1:6">
      <c r="A238" s="5"/>
      <c r="B238" s="5"/>
      <c r="C238" s="5"/>
      <c r="D238" s="24"/>
      <c r="E238" s="24"/>
      <c r="F238" s="5"/>
    </row>
    <row r="239" spans="1:6">
      <c r="A239" s="5"/>
      <c r="B239" s="5"/>
      <c r="C239" s="5"/>
      <c r="D239" s="24"/>
      <c r="E239" s="24"/>
      <c r="F239" s="5"/>
    </row>
    <row r="240" spans="1:6">
      <c r="A240" s="5"/>
      <c r="B240" s="5"/>
      <c r="C240" s="5"/>
      <c r="D240" s="24"/>
      <c r="E240" s="24"/>
      <c r="F240" s="5"/>
    </row>
    <row r="241" spans="1:6">
      <c r="A241" s="5"/>
      <c r="B241" s="5"/>
      <c r="C241" s="5"/>
      <c r="D241" s="24"/>
      <c r="E241" s="24"/>
      <c r="F241" s="5"/>
    </row>
    <row r="242" spans="1:6">
      <c r="A242" s="5"/>
      <c r="B242" s="5"/>
      <c r="C242" s="5"/>
      <c r="D242" s="24"/>
      <c r="E242" s="24"/>
      <c r="F242" s="5"/>
    </row>
    <row r="243" spans="1:6">
      <c r="A243" s="5"/>
      <c r="B243" s="5"/>
      <c r="C243" s="5"/>
      <c r="D243" s="24"/>
      <c r="E243" s="24"/>
      <c r="F243" s="5"/>
    </row>
    <row r="244" spans="1:6">
      <c r="A244" s="5"/>
      <c r="B244" s="5"/>
      <c r="C244" s="5"/>
      <c r="D244" s="24"/>
      <c r="E244" s="24"/>
      <c r="F244" s="5"/>
    </row>
    <row r="245" spans="1:6">
      <c r="A245" s="5"/>
      <c r="B245" s="5"/>
      <c r="C245" s="5"/>
      <c r="D245" s="24"/>
      <c r="E245" s="24"/>
      <c r="F245" s="5"/>
    </row>
    <row r="246" spans="1:6">
      <c r="A246" s="5"/>
      <c r="B246" s="5"/>
      <c r="C246" s="5"/>
      <c r="D246" s="24"/>
      <c r="E246" s="24"/>
      <c r="F246" s="5"/>
    </row>
    <row r="247" spans="1:6">
      <c r="A247" s="5"/>
      <c r="B247" s="5"/>
      <c r="C247" s="5"/>
      <c r="D247" s="24"/>
      <c r="E247" s="24"/>
      <c r="F247" s="5"/>
    </row>
    <row r="248" spans="1:6">
      <c r="A248" s="5"/>
      <c r="B248" s="5"/>
      <c r="C248" s="5"/>
      <c r="D248" s="24"/>
      <c r="E248" s="24"/>
      <c r="F248" s="5"/>
    </row>
    <row r="249" spans="1:6">
      <c r="A249" s="5"/>
      <c r="B249" s="5"/>
      <c r="C249" s="5"/>
      <c r="D249" s="24"/>
      <c r="E249" s="24"/>
      <c r="F249" s="5"/>
    </row>
    <row r="250" spans="1:6">
      <c r="A250" s="5"/>
      <c r="B250" s="5"/>
      <c r="C250" s="5"/>
      <c r="D250" s="24"/>
      <c r="E250" s="24"/>
      <c r="F250" s="5"/>
    </row>
    <row r="251" spans="1:6">
      <c r="A251" s="5"/>
      <c r="B251" s="5"/>
      <c r="C251" s="5"/>
      <c r="D251" s="24"/>
      <c r="E251" s="24"/>
      <c r="F251" s="5"/>
    </row>
    <row r="252" spans="1:6">
      <c r="A252" s="5"/>
      <c r="B252" s="5"/>
      <c r="C252" s="5"/>
      <c r="D252" s="24"/>
      <c r="E252" s="24"/>
      <c r="F252" s="5"/>
    </row>
    <row r="253" spans="1:6">
      <c r="A253" s="5"/>
      <c r="B253" s="5"/>
      <c r="C253" s="5"/>
      <c r="D253" s="24"/>
      <c r="E253" s="24"/>
      <c r="F253" s="5"/>
    </row>
    <row r="254" spans="1:6">
      <c r="A254" s="5"/>
      <c r="B254" s="5"/>
      <c r="C254" s="5"/>
      <c r="D254" s="24"/>
      <c r="E254" s="24"/>
      <c r="F254" s="5"/>
    </row>
    <row r="255" spans="1:6">
      <c r="A255" s="5"/>
      <c r="B255" s="5"/>
      <c r="C255" s="5"/>
      <c r="D255" s="24"/>
      <c r="E255" s="24"/>
      <c r="F255" s="5"/>
    </row>
    <row r="256" spans="1:6">
      <c r="A256" s="5"/>
      <c r="B256" s="5"/>
      <c r="C256" s="5"/>
      <c r="D256" s="24"/>
      <c r="E256" s="24"/>
      <c r="F256" s="5"/>
    </row>
    <row r="257" spans="1:6">
      <c r="A257" s="5"/>
      <c r="B257" s="5"/>
      <c r="C257" s="5"/>
      <c r="D257" s="24"/>
      <c r="E257" s="24"/>
      <c r="F257" s="5"/>
    </row>
    <row r="258" spans="1:6">
      <c r="A258" s="5"/>
      <c r="B258" s="5"/>
      <c r="C258" s="5"/>
      <c r="D258" s="24"/>
      <c r="E258" s="24"/>
      <c r="F258" s="5"/>
    </row>
    <row r="259" spans="1:6">
      <c r="A259" s="5"/>
      <c r="B259" s="5"/>
      <c r="C259" s="5"/>
      <c r="D259" s="24"/>
      <c r="E259" s="24"/>
      <c r="F259" s="5"/>
    </row>
    <row r="260" spans="1:6">
      <c r="A260" s="5"/>
      <c r="B260" s="5"/>
      <c r="C260" s="5"/>
      <c r="D260" s="24"/>
      <c r="E260" s="24"/>
      <c r="F260" s="5"/>
    </row>
    <row r="261" spans="1:6">
      <c r="A261" s="5"/>
      <c r="B261" s="5"/>
      <c r="C261" s="5"/>
      <c r="D261" s="24"/>
      <c r="E261" s="24"/>
      <c r="F261" s="5"/>
    </row>
    <row r="262" spans="1:6">
      <c r="A262" s="5"/>
      <c r="B262" s="5"/>
      <c r="C262" s="5"/>
      <c r="D262" s="24"/>
      <c r="E262" s="24"/>
      <c r="F262" s="5"/>
    </row>
    <row r="263" spans="1:6">
      <c r="A263" s="5"/>
      <c r="B263" s="5"/>
      <c r="C263" s="5"/>
      <c r="D263" s="24"/>
      <c r="E263" s="24"/>
      <c r="F263" s="5"/>
    </row>
    <row r="264" spans="1:6">
      <c r="A264" s="5"/>
      <c r="B264" s="5"/>
      <c r="C264" s="5"/>
      <c r="D264" s="24"/>
      <c r="E264" s="24"/>
      <c r="F264" s="5"/>
    </row>
    <row r="265" spans="1:6">
      <c r="A265" s="5"/>
      <c r="B265" s="5"/>
      <c r="C265" s="5"/>
      <c r="D265" s="24"/>
      <c r="E265" s="24"/>
      <c r="F265" s="5"/>
    </row>
    <row r="266" spans="1:6">
      <c r="A266" s="5"/>
      <c r="B266" s="5"/>
      <c r="C266" s="5"/>
      <c r="D266" s="24"/>
      <c r="E266" s="24"/>
      <c r="F266" s="5"/>
    </row>
    <row r="267" spans="1:6">
      <c r="A267" s="5"/>
      <c r="B267" s="5"/>
      <c r="C267" s="5"/>
      <c r="D267" s="24"/>
      <c r="E267" s="24"/>
      <c r="F267" s="5"/>
    </row>
    <row r="268" spans="1:6">
      <c r="A268" s="5"/>
      <c r="B268" s="5"/>
      <c r="C268" s="5"/>
      <c r="D268" s="24"/>
      <c r="E268" s="24"/>
      <c r="F268" s="5"/>
    </row>
    <row r="269" spans="1:6">
      <c r="A269" s="5"/>
      <c r="B269" s="5"/>
      <c r="C269" s="5"/>
      <c r="D269" s="24"/>
      <c r="E269" s="24"/>
      <c r="F269" s="5"/>
    </row>
    <row r="270" spans="1:6">
      <c r="A270" s="5"/>
      <c r="B270" s="5"/>
      <c r="C270" s="5"/>
      <c r="D270" s="24"/>
      <c r="E270" s="24"/>
      <c r="F270" s="5"/>
    </row>
    <row r="271" spans="1:6">
      <c r="A271" s="5"/>
      <c r="B271" s="5"/>
      <c r="C271" s="5"/>
      <c r="D271" s="24"/>
      <c r="E271" s="24"/>
      <c r="F271" s="5"/>
    </row>
    <row r="272" spans="1:6">
      <c r="A272" s="5"/>
      <c r="B272" s="5"/>
      <c r="C272" s="5"/>
      <c r="D272" s="24"/>
      <c r="E272" s="24"/>
      <c r="F272" s="5"/>
    </row>
    <row r="273" spans="1:6">
      <c r="A273" s="5"/>
      <c r="B273" s="5"/>
      <c r="C273" s="5"/>
      <c r="D273" s="24"/>
      <c r="E273" s="24"/>
      <c r="F273" s="5"/>
    </row>
    <row r="274" spans="1:6">
      <c r="A274" s="5"/>
      <c r="B274" s="5"/>
      <c r="C274" s="5"/>
      <c r="D274" s="24"/>
      <c r="E274" s="24"/>
      <c r="F274" s="5"/>
    </row>
    <row r="275" spans="1:6">
      <c r="A275" s="5"/>
      <c r="B275" s="5"/>
      <c r="C275" s="5"/>
      <c r="D275" s="24"/>
      <c r="E275" s="24"/>
      <c r="F275" s="5"/>
    </row>
    <row r="276" spans="1:6">
      <c r="A276" s="5"/>
      <c r="B276" s="5"/>
      <c r="C276" s="5"/>
      <c r="D276" s="24"/>
      <c r="E276" s="24"/>
      <c r="F276" s="5"/>
    </row>
    <row r="277" spans="1:6">
      <c r="A277" s="5"/>
      <c r="B277" s="5"/>
      <c r="C277" s="5"/>
      <c r="D277" s="24"/>
      <c r="E277" s="24"/>
      <c r="F277" s="5"/>
    </row>
    <row r="278" spans="1:6">
      <c r="A278" s="5"/>
      <c r="B278" s="5"/>
      <c r="C278" s="5"/>
      <c r="D278" s="24"/>
      <c r="E278" s="24"/>
      <c r="F278" s="5"/>
    </row>
    <row r="279" spans="1:6">
      <c r="A279" s="5"/>
      <c r="B279" s="5"/>
      <c r="C279" s="5"/>
      <c r="D279" s="24"/>
      <c r="E279" s="24"/>
      <c r="F279" s="5"/>
    </row>
    <row r="280" spans="1:6">
      <c r="A280" s="5"/>
      <c r="B280" s="5"/>
      <c r="C280" s="5"/>
      <c r="D280" s="24"/>
      <c r="E280" s="24"/>
      <c r="F280" s="5"/>
    </row>
    <row r="281" spans="1:6">
      <c r="A281" s="5"/>
      <c r="B281" s="5"/>
      <c r="C281" s="5"/>
      <c r="D281" s="24"/>
      <c r="E281" s="24"/>
      <c r="F281" s="5"/>
    </row>
    <row r="282" spans="1:6">
      <c r="A282" s="5"/>
      <c r="B282" s="5"/>
      <c r="C282" s="5"/>
      <c r="D282" s="24"/>
      <c r="E282" s="24"/>
      <c r="F282" s="5"/>
    </row>
    <row r="283" spans="1:6">
      <c r="A283" s="5"/>
      <c r="B283" s="5"/>
      <c r="C283" s="5"/>
      <c r="D283" s="24"/>
      <c r="E283" s="24"/>
      <c r="F283" s="5"/>
    </row>
    <row r="284" spans="1:6">
      <c r="A284" s="5"/>
      <c r="B284" s="5"/>
      <c r="C284" s="5"/>
      <c r="D284" s="24"/>
      <c r="E284" s="24"/>
      <c r="F284" s="5"/>
    </row>
    <row r="285" spans="1:6">
      <c r="A285" s="5"/>
      <c r="B285" s="5"/>
      <c r="C285" s="5"/>
      <c r="D285" s="24"/>
      <c r="E285" s="24"/>
      <c r="F285" s="5"/>
    </row>
    <row r="286" spans="1:6">
      <c r="A286" s="5"/>
      <c r="B286" s="5"/>
      <c r="C286" s="5"/>
      <c r="D286" s="24"/>
      <c r="E286" s="24"/>
      <c r="F286" s="5"/>
    </row>
    <row r="287" spans="1:6">
      <c r="A287" s="5"/>
      <c r="B287" s="5"/>
      <c r="C287" s="5"/>
      <c r="D287" s="24"/>
      <c r="E287" s="24"/>
      <c r="F287" s="5"/>
    </row>
    <row r="288" spans="1:6">
      <c r="A288" s="5"/>
      <c r="B288" s="5"/>
      <c r="C288" s="5"/>
      <c r="D288" s="24"/>
      <c r="E288" s="24"/>
      <c r="F288" s="5"/>
    </row>
    <row r="289" spans="1:6">
      <c r="A289" s="5"/>
      <c r="B289" s="5"/>
      <c r="C289" s="5"/>
      <c r="D289" s="24"/>
      <c r="E289" s="24"/>
      <c r="F289" s="5"/>
    </row>
    <row r="290" spans="1:6">
      <c r="A290" s="5"/>
      <c r="B290" s="5"/>
      <c r="C290" s="5"/>
      <c r="D290" s="24"/>
      <c r="E290" s="24"/>
      <c r="F290" s="5"/>
    </row>
    <row r="291" spans="1:6">
      <c r="A291" s="5"/>
      <c r="B291" s="5"/>
      <c r="C291" s="5"/>
      <c r="D291" s="24"/>
      <c r="E291" s="24"/>
      <c r="F291" s="5"/>
    </row>
    <row r="292" spans="1:6">
      <c r="A292" s="5"/>
      <c r="B292" s="5"/>
      <c r="C292" s="5"/>
      <c r="D292" s="24"/>
      <c r="E292" s="24"/>
      <c r="F292" s="5"/>
    </row>
    <row r="293" spans="1:6">
      <c r="A293" s="5"/>
      <c r="B293" s="5"/>
      <c r="C293" s="5"/>
      <c r="D293" s="24"/>
      <c r="E293" s="24"/>
      <c r="F293" s="5"/>
    </row>
    <row r="294" spans="1:6">
      <c r="A294" s="5"/>
      <c r="B294" s="5"/>
      <c r="C294" s="5"/>
      <c r="D294" s="24"/>
      <c r="E294" s="24"/>
      <c r="F294" s="5"/>
    </row>
    <row r="295" spans="1:6">
      <c r="A295" s="5"/>
      <c r="B295" s="5"/>
      <c r="C295" s="5"/>
      <c r="D295" s="24"/>
      <c r="E295" s="24"/>
      <c r="F295" s="5"/>
    </row>
    <row r="296" spans="1:6">
      <c r="A296" s="5"/>
      <c r="B296" s="5"/>
      <c r="C296" s="5"/>
      <c r="D296" s="24"/>
      <c r="E296" s="24"/>
      <c r="F296" s="5"/>
    </row>
    <row r="297" spans="1:6">
      <c r="A297" s="5"/>
      <c r="B297" s="5"/>
      <c r="C297" s="5"/>
      <c r="D297" s="24"/>
      <c r="E297" s="24"/>
      <c r="F297" s="5"/>
    </row>
    <row r="298" spans="1:6">
      <c r="A298" s="5"/>
      <c r="B298" s="5"/>
      <c r="C298" s="5"/>
      <c r="D298" s="24"/>
      <c r="E298" s="24"/>
      <c r="F298" s="5"/>
    </row>
    <row r="299" spans="1:6">
      <c r="A299" s="5"/>
      <c r="B299" s="5"/>
      <c r="C299" s="5"/>
      <c r="D299" s="24"/>
      <c r="E299" s="24"/>
      <c r="F299" s="5"/>
    </row>
    <row r="300" spans="1:6">
      <c r="A300" s="5"/>
      <c r="B300" s="5"/>
      <c r="C300" s="5"/>
      <c r="D300" s="24"/>
      <c r="E300" s="24"/>
      <c r="F300" s="5"/>
    </row>
    <row r="301" spans="1:6">
      <c r="A301" s="5"/>
      <c r="B301" s="5"/>
      <c r="C301" s="5"/>
      <c r="D301" s="24"/>
      <c r="E301" s="24"/>
      <c r="F301" s="5"/>
    </row>
    <row r="302" spans="1:6">
      <c r="A302" s="5"/>
      <c r="B302" s="5"/>
      <c r="C302" s="5"/>
      <c r="D302" s="24"/>
      <c r="E302" s="24"/>
      <c r="F302" s="5"/>
    </row>
    <row r="303" spans="1:6">
      <c r="A303" s="5"/>
      <c r="B303" s="5"/>
      <c r="C303" s="5"/>
      <c r="D303" s="24"/>
      <c r="E303" s="24"/>
      <c r="F303" s="5"/>
    </row>
    <row r="304" spans="1:6">
      <c r="A304" s="5"/>
      <c r="B304" s="5"/>
      <c r="C304" s="5"/>
      <c r="D304" s="24"/>
      <c r="E304" s="24"/>
      <c r="F304" s="5"/>
    </row>
    <row r="305" spans="1:6">
      <c r="A305" s="5"/>
      <c r="B305" s="5"/>
      <c r="C305" s="5"/>
      <c r="D305" s="24"/>
      <c r="E305" s="24"/>
      <c r="F305" s="5"/>
    </row>
    <row r="306" spans="1:6">
      <c r="A306" s="5"/>
      <c r="B306" s="5"/>
      <c r="C306" s="5"/>
      <c r="D306" s="24"/>
      <c r="E306" s="24"/>
      <c r="F306" s="5"/>
    </row>
    <row r="307" spans="1:6">
      <c r="A307" s="5"/>
      <c r="B307" s="5"/>
      <c r="C307" s="5"/>
      <c r="D307" s="24"/>
      <c r="E307" s="24"/>
      <c r="F307" s="5"/>
    </row>
    <row r="308" spans="1:6">
      <c r="A308" s="5"/>
      <c r="B308" s="5"/>
      <c r="C308" s="5"/>
      <c r="D308" s="24"/>
      <c r="E308" s="24"/>
      <c r="F308" s="5"/>
    </row>
    <row r="309" spans="1:6">
      <c r="A309" s="5"/>
      <c r="B309" s="5"/>
      <c r="C309" s="5"/>
      <c r="D309" s="24"/>
      <c r="E309" s="24"/>
      <c r="F309" s="5"/>
    </row>
    <row r="310" spans="1:6">
      <c r="A310" s="5"/>
      <c r="B310" s="5"/>
      <c r="C310" s="5"/>
      <c r="D310" s="24"/>
      <c r="E310" s="24"/>
      <c r="F310" s="5"/>
    </row>
    <row r="311" spans="1:6">
      <c r="A311" s="5"/>
      <c r="B311" s="5"/>
      <c r="C311" s="5"/>
      <c r="D311" s="24"/>
      <c r="E311" s="24"/>
      <c r="F311" s="5"/>
    </row>
    <row r="312" spans="1:6">
      <c r="A312" s="5"/>
      <c r="B312" s="5"/>
      <c r="C312" s="5"/>
      <c r="D312" s="24"/>
      <c r="E312" s="24"/>
      <c r="F312" s="5"/>
    </row>
    <row r="313" spans="1:6">
      <c r="A313" s="5"/>
      <c r="B313" s="5"/>
      <c r="C313" s="5"/>
      <c r="D313" s="24"/>
      <c r="E313" s="24"/>
      <c r="F313" s="5"/>
    </row>
    <row r="314" spans="1:6">
      <c r="A314" s="5"/>
      <c r="B314" s="5"/>
      <c r="C314" s="5"/>
      <c r="D314" s="24"/>
      <c r="E314" s="24"/>
      <c r="F314" s="5"/>
    </row>
    <row r="315" spans="1:6">
      <c r="A315" s="5"/>
      <c r="B315" s="5"/>
      <c r="C315" s="5"/>
      <c r="D315" s="24"/>
      <c r="E315" s="24"/>
      <c r="F315" s="5"/>
    </row>
    <row r="316" spans="1:6">
      <c r="A316" s="5"/>
      <c r="B316" s="5"/>
      <c r="C316" s="5"/>
      <c r="D316" s="24"/>
      <c r="E316" s="24"/>
      <c r="F316" s="5"/>
    </row>
    <row r="317" spans="1:6">
      <c r="A317" s="5"/>
      <c r="B317" s="5"/>
      <c r="C317" s="5"/>
      <c r="D317" s="24"/>
      <c r="E317" s="24"/>
      <c r="F317" s="5"/>
    </row>
    <row r="318" spans="1:6">
      <c r="A318" s="5"/>
      <c r="B318" s="5"/>
      <c r="C318" s="5"/>
      <c r="D318" s="24"/>
      <c r="E318" s="24"/>
      <c r="F318" s="5"/>
    </row>
    <row r="319" spans="1:6">
      <c r="A319" s="5"/>
      <c r="B319" s="5"/>
      <c r="C319" s="5"/>
      <c r="D319" s="24"/>
      <c r="E319" s="24"/>
      <c r="F319" s="5"/>
    </row>
    <row r="320" spans="1:6">
      <c r="A320" s="5"/>
      <c r="B320" s="5"/>
      <c r="C320" s="5"/>
      <c r="D320" s="24"/>
      <c r="E320" s="24"/>
      <c r="F320" s="5"/>
    </row>
    <row r="321" spans="1:6">
      <c r="A321" s="5"/>
      <c r="B321" s="5"/>
      <c r="C321" s="5"/>
      <c r="D321" s="24"/>
      <c r="E321" s="24"/>
      <c r="F321" s="5"/>
    </row>
    <row r="322" spans="1:6">
      <c r="A322" s="5"/>
      <c r="B322" s="5"/>
      <c r="C322" s="5"/>
      <c r="D322" s="24"/>
      <c r="E322" s="24"/>
      <c r="F322" s="5"/>
    </row>
    <row r="323" spans="1:6">
      <c r="A323" s="5"/>
      <c r="B323" s="5"/>
      <c r="C323" s="5"/>
      <c r="D323" s="24"/>
      <c r="E323" s="24"/>
      <c r="F323" s="5"/>
    </row>
    <row r="324" spans="1:6">
      <c r="A324" s="5"/>
      <c r="B324" s="5"/>
      <c r="C324" s="5"/>
      <c r="D324" s="24"/>
      <c r="E324" s="24"/>
      <c r="F324" s="5"/>
    </row>
    <row r="325" spans="1:6">
      <c r="A325" s="5"/>
      <c r="B325" s="5"/>
      <c r="C325" s="5"/>
      <c r="D325" s="24"/>
      <c r="E325" s="24"/>
      <c r="F325" s="5"/>
    </row>
    <row r="326" spans="1:6">
      <c r="A326" s="5"/>
      <c r="B326" s="5"/>
      <c r="C326" s="5"/>
      <c r="D326" s="24"/>
      <c r="E326" s="24"/>
      <c r="F326" s="5"/>
    </row>
    <row r="327" spans="1:6">
      <c r="A327" s="5"/>
      <c r="B327" s="5"/>
      <c r="C327" s="5"/>
      <c r="D327" s="24"/>
      <c r="E327" s="24"/>
      <c r="F327" s="5"/>
    </row>
    <row r="328" spans="1:6">
      <c r="A328" s="5"/>
      <c r="B328" s="5"/>
      <c r="C328" s="5"/>
      <c r="D328" s="24"/>
      <c r="E328" s="24"/>
      <c r="F328" s="5"/>
    </row>
    <row r="329" spans="1:6">
      <c r="A329" s="5"/>
      <c r="B329" s="5"/>
      <c r="C329" s="5"/>
      <c r="D329" s="24"/>
      <c r="E329" s="24"/>
      <c r="F329" s="5"/>
    </row>
    <row r="330" spans="1:6">
      <c r="A330" s="5"/>
      <c r="B330" s="5"/>
      <c r="C330" s="5"/>
      <c r="D330" s="24"/>
      <c r="E330" s="24"/>
      <c r="F330" s="5"/>
    </row>
    <row r="331" spans="1:6">
      <c r="A331" s="5"/>
      <c r="B331" s="5"/>
      <c r="C331" s="5"/>
      <c r="D331" s="24"/>
      <c r="E331" s="24"/>
      <c r="F331" s="5"/>
    </row>
    <row r="332" spans="1:6">
      <c r="A332" s="5"/>
      <c r="B332" s="5"/>
      <c r="C332" s="5"/>
      <c r="D332" s="24"/>
      <c r="E332" s="24"/>
      <c r="F332" s="5"/>
    </row>
    <row r="333" spans="1:6">
      <c r="A333" s="5"/>
      <c r="B333" s="5"/>
      <c r="C333" s="5"/>
      <c r="D333" s="24"/>
      <c r="E333" s="24"/>
      <c r="F333" s="5"/>
    </row>
    <row r="334" spans="1:6">
      <c r="A334" s="5"/>
      <c r="B334" s="5"/>
      <c r="C334" s="5"/>
      <c r="D334" s="24"/>
      <c r="E334" s="24"/>
      <c r="F334" s="5"/>
    </row>
    <row r="335" spans="1:6">
      <c r="A335" s="5"/>
      <c r="B335" s="5"/>
      <c r="C335" s="5"/>
      <c r="D335" s="24"/>
      <c r="E335" s="24"/>
      <c r="F335" s="5"/>
    </row>
    <row r="336" spans="1:6">
      <c r="A336" s="5"/>
      <c r="B336" s="5"/>
      <c r="C336" s="5"/>
      <c r="D336" s="24"/>
      <c r="E336" s="24"/>
      <c r="F336" s="5"/>
    </row>
    <row r="337" spans="1:6">
      <c r="A337" s="5"/>
      <c r="B337" s="5"/>
      <c r="C337" s="5"/>
      <c r="D337" s="24"/>
      <c r="E337" s="24"/>
      <c r="F337" s="5"/>
    </row>
    <row r="338" spans="1:6">
      <c r="A338" s="5"/>
      <c r="B338" s="5"/>
      <c r="C338" s="5"/>
      <c r="D338" s="24"/>
      <c r="E338" s="24"/>
      <c r="F338" s="5"/>
    </row>
    <row r="339" spans="1:6">
      <c r="A339" s="5"/>
      <c r="B339" s="5"/>
      <c r="C339" s="5"/>
      <c r="D339" s="24"/>
      <c r="E339" s="24"/>
      <c r="F339" s="5"/>
    </row>
    <row r="340" spans="1:6">
      <c r="A340" s="5"/>
      <c r="B340" s="5"/>
      <c r="C340" s="5"/>
      <c r="D340" s="24"/>
      <c r="E340" s="24"/>
      <c r="F340" s="5"/>
    </row>
    <row r="341" spans="1:6">
      <c r="A341" s="5"/>
      <c r="B341" s="5"/>
      <c r="C341" s="5"/>
      <c r="D341" s="24"/>
      <c r="E341" s="24"/>
      <c r="F341" s="5"/>
    </row>
    <row r="342" spans="1:6">
      <c r="A342" s="5"/>
      <c r="B342" s="5"/>
      <c r="C342" s="5"/>
      <c r="D342" s="24"/>
      <c r="E342" s="24"/>
      <c r="F342" s="5"/>
    </row>
    <row r="343" spans="1:6">
      <c r="A343" s="5"/>
      <c r="B343" s="5"/>
      <c r="C343" s="5"/>
      <c r="D343" s="24"/>
      <c r="E343" s="24"/>
      <c r="F343" s="5"/>
    </row>
    <row r="344" spans="1:6">
      <c r="A344" s="5"/>
      <c r="B344" s="5"/>
      <c r="C344" s="5"/>
      <c r="D344" s="24"/>
      <c r="E344" s="24"/>
      <c r="F344" s="5"/>
    </row>
    <row r="345" spans="1:6">
      <c r="A345" s="5"/>
      <c r="B345" s="5"/>
      <c r="C345" s="5"/>
      <c r="D345" s="24"/>
      <c r="E345" s="24"/>
      <c r="F345" s="5"/>
    </row>
    <row r="346" spans="1:6">
      <c r="A346" s="5"/>
      <c r="B346" s="5"/>
      <c r="C346" s="5"/>
      <c r="D346" s="24"/>
      <c r="E346" s="24"/>
      <c r="F346" s="5"/>
    </row>
    <row r="347" spans="1:6">
      <c r="A347" s="5"/>
      <c r="B347" s="5"/>
      <c r="C347" s="5"/>
      <c r="D347" s="24"/>
      <c r="E347" s="24"/>
      <c r="F347" s="5"/>
    </row>
    <row r="348" spans="1:6">
      <c r="A348" s="5"/>
      <c r="B348" s="5"/>
      <c r="C348" s="5"/>
      <c r="D348" s="24"/>
      <c r="E348" s="24"/>
      <c r="F348" s="5"/>
    </row>
    <row r="349" spans="1:6">
      <c r="A349" s="5"/>
      <c r="B349" s="5"/>
      <c r="C349" s="5"/>
      <c r="D349" s="24"/>
      <c r="E349" s="24"/>
      <c r="F349" s="5"/>
    </row>
    <row r="350" spans="1:6">
      <c r="A350" s="5"/>
      <c r="B350" s="5"/>
      <c r="C350" s="5"/>
      <c r="D350" s="24"/>
      <c r="E350" s="24"/>
      <c r="F350" s="5"/>
    </row>
    <row r="351" spans="1:6">
      <c r="A351" s="5"/>
      <c r="B351" s="5"/>
      <c r="C351" s="5"/>
      <c r="D351" s="24"/>
      <c r="E351" s="24"/>
      <c r="F351" s="5"/>
    </row>
    <row r="352" spans="1:6">
      <c r="A352" s="5"/>
      <c r="B352" s="5"/>
      <c r="C352" s="5"/>
      <c r="D352" s="24"/>
      <c r="E352" s="24"/>
      <c r="F352" s="5"/>
    </row>
    <row r="353" spans="1:6">
      <c r="A353" s="5"/>
      <c r="B353" s="5"/>
      <c r="C353" s="5"/>
      <c r="D353" s="24"/>
      <c r="E353" s="24"/>
      <c r="F353" s="5"/>
    </row>
    <row r="354" spans="1:6">
      <c r="A354" s="5"/>
      <c r="B354" s="5"/>
      <c r="C354" s="5"/>
      <c r="D354" s="24"/>
      <c r="E354" s="24"/>
      <c r="F354" s="5"/>
    </row>
    <row r="355" spans="1:6">
      <c r="A355" s="5"/>
      <c r="B355" s="5"/>
      <c r="C355" s="5"/>
      <c r="D355" s="24"/>
      <c r="E355" s="24"/>
      <c r="F355" s="5"/>
    </row>
    <row r="356" spans="1:6">
      <c r="A356" s="5"/>
      <c r="B356" s="5"/>
      <c r="C356" s="5"/>
      <c r="D356" s="24"/>
      <c r="E356" s="24"/>
      <c r="F356" s="5"/>
    </row>
    <row r="357" spans="1:6">
      <c r="A357" s="5"/>
      <c r="B357" s="5"/>
      <c r="C357" s="5"/>
      <c r="D357" s="24"/>
      <c r="E357" s="24"/>
      <c r="F357" s="5"/>
    </row>
    <row r="358" spans="1:6">
      <c r="A358" s="5"/>
      <c r="B358" s="5"/>
      <c r="C358" s="5"/>
      <c r="D358" s="24"/>
      <c r="E358" s="24"/>
      <c r="F358" s="5"/>
    </row>
    <row r="359" spans="1:6">
      <c r="A359" s="5"/>
      <c r="B359" s="5"/>
      <c r="C359" s="5"/>
      <c r="D359" s="24"/>
      <c r="E359" s="24"/>
      <c r="F359" s="5"/>
    </row>
    <row r="360" spans="1:6">
      <c r="A360" s="5"/>
      <c r="B360" s="5"/>
      <c r="C360" s="5"/>
      <c r="D360" s="24"/>
      <c r="E360" s="24"/>
      <c r="F360" s="5"/>
    </row>
    <row r="361" spans="1:6">
      <c r="A361" s="5"/>
      <c r="B361" s="5"/>
      <c r="C361" s="5"/>
      <c r="D361" s="24"/>
      <c r="E361" s="24"/>
      <c r="F361" s="5"/>
    </row>
    <row r="362" spans="1:6">
      <c r="A362" s="5"/>
      <c r="B362" s="5"/>
      <c r="C362" s="5"/>
      <c r="D362" s="24"/>
      <c r="E362" s="24"/>
      <c r="F362" s="5"/>
    </row>
    <row r="363" spans="1:6">
      <c r="A363" s="5"/>
      <c r="B363" s="5"/>
      <c r="C363" s="5"/>
      <c r="D363" s="24"/>
      <c r="E363" s="24"/>
      <c r="F363" s="5"/>
    </row>
    <row r="364" spans="1:6">
      <c r="A364" s="5"/>
      <c r="B364" s="5"/>
      <c r="C364" s="5"/>
      <c r="D364" s="24"/>
      <c r="E364" s="24"/>
      <c r="F364" s="5"/>
    </row>
    <row r="365" spans="1:6">
      <c r="A365" s="5"/>
      <c r="B365" s="5"/>
      <c r="C365" s="5"/>
      <c r="D365" s="24"/>
      <c r="E365" s="24"/>
      <c r="F365" s="5"/>
    </row>
    <row r="366" spans="1:6">
      <c r="A366" s="5"/>
      <c r="B366" s="5"/>
      <c r="C366" s="5"/>
      <c r="D366" s="24"/>
      <c r="E366" s="24"/>
      <c r="F366" s="5"/>
    </row>
    <row r="367" spans="1:6">
      <c r="A367" s="5"/>
      <c r="B367" s="5"/>
      <c r="C367" s="5"/>
      <c r="D367" s="24"/>
      <c r="E367" s="24"/>
      <c r="F367" s="5"/>
    </row>
    <row r="368" spans="1:6">
      <c r="A368" s="5"/>
      <c r="B368" s="5"/>
      <c r="C368" s="5"/>
      <c r="D368" s="24"/>
      <c r="E368" s="24"/>
      <c r="F368" s="5"/>
    </row>
    <row r="369" spans="1:6">
      <c r="A369" s="5"/>
      <c r="B369" s="5"/>
      <c r="C369" s="5"/>
      <c r="D369" s="24"/>
      <c r="E369" s="24"/>
      <c r="F369" s="5"/>
    </row>
    <row r="370" spans="1:6">
      <c r="A370" s="5"/>
      <c r="B370" s="5"/>
      <c r="C370" s="5"/>
      <c r="D370" s="24"/>
      <c r="E370" s="24"/>
      <c r="F370" s="5"/>
    </row>
    <row r="371" spans="1:6">
      <c r="A371" s="5"/>
      <c r="B371" s="5"/>
      <c r="C371" s="5"/>
      <c r="D371" s="24"/>
      <c r="E371" s="24"/>
      <c r="F371" s="5"/>
    </row>
    <row r="372" spans="1:6">
      <c r="A372" s="5"/>
      <c r="B372" s="5"/>
      <c r="C372" s="5"/>
      <c r="D372" s="24"/>
      <c r="E372" s="24"/>
      <c r="F372" s="5"/>
    </row>
    <row r="373" spans="1:6">
      <c r="A373" s="5"/>
      <c r="B373" s="5"/>
      <c r="C373" s="5"/>
      <c r="D373" s="24"/>
      <c r="E373" s="24"/>
      <c r="F373" s="5"/>
    </row>
    <row r="374" spans="1:6">
      <c r="A374" s="5"/>
      <c r="B374" s="5"/>
      <c r="C374" s="5"/>
      <c r="D374" s="24"/>
      <c r="E374" s="24"/>
      <c r="F374" s="5"/>
    </row>
    <row r="375" spans="1:6">
      <c r="A375" s="5"/>
      <c r="B375" s="5"/>
      <c r="C375" s="5"/>
      <c r="D375" s="24"/>
      <c r="E375" s="24"/>
      <c r="F375" s="5"/>
    </row>
    <row r="376" spans="1:6">
      <c r="A376" s="5"/>
      <c r="B376" s="5"/>
      <c r="C376" s="5"/>
      <c r="D376" s="24"/>
      <c r="E376" s="24"/>
      <c r="F376" s="5"/>
    </row>
    <row r="377" spans="1:6">
      <c r="A377" s="5"/>
      <c r="B377" s="5"/>
      <c r="C377" s="5"/>
      <c r="D377" s="24"/>
      <c r="E377" s="24"/>
      <c r="F377" s="5"/>
    </row>
    <row r="378" spans="1:6">
      <c r="A378" s="5"/>
      <c r="B378" s="5"/>
      <c r="C378" s="5"/>
      <c r="D378" s="24"/>
      <c r="E378" s="24"/>
      <c r="F378" s="5"/>
    </row>
    <row r="379" spans="1:6">
      <c r="A379" s="5"/>
      <c r="B379" s="5"/>
      <c r="C379" s="5"/>
      <c r="D379" s="24"/>
      <c r="E379" s="24"/>
      <c r="F379" s="5"/>
    </row>
    <row r="380" spans="1:6">
      <c r="A380" s="5"/>
      <c r="B380" s="5"/>
      <c r="C380" s="5"/>
      <c r="D380" s="24"/>
      <c r="E380" s="24"/>
      <c r="F380" s="5"/>
    </row>
    <row r="381" spans="1:6">
      <c r="A381" s="5"/>
      <c r="B381" s="5"/>
      <c r="C381" s="5"/>
      <c r="D381" s="24"/>
      <c r="E381" s="24"/>
      <c r="F381" s="5"/>
    </row>
    <row r="382" spans="1:6">
      <c r="A382" s="5"/>
      <c r="B382" s="5"/>
      <c r="C382" s="5"/>
      <c r="D382" s="24"/>
      <c r="E382" s="24"/>
      <c r="F382" s="5"/>
    </row>
    <row r="383" spans="1:6">
      <c r="A383" s="5"/>
      <c r="B383" s="5"/>
      <c r="C383" s="5"/>
      <c r="D383" s="24"/>
      <c r="E383" s="24"/>
      <c r="F383" s="5"/>
    </row>
    <row r="384" spans="1:6">
      <c r="A384" s="5"/>
      <c r="B384" s="5"/>
      <c r="C384" s="5"/>
      <c r="D384" s="24"/>
      <c r="E384" s="24"/>
      <c r="F384" s="5"/>
    </row>
    <row r="385" spans="1:6">
      <c r="A385" s="5"/>
      <c r="B385" s="5"/>
      <c r="C385" s="5"/>
      <c r="D385" s="24"/>
      <c r="E385" s="24"/>
      <c r="F385" s="5"/>
    </row>
    <row r="386" spans="1:6">
      <c r="A386" s="5"/>
      <c r="B386" s="5"/>
      <c r="C386" s="5"/>
      <c r="D386" s="24"/>
      <c r="E386" s="24"/>
      <c r="F386" s="5"/>
    </row>
    <row r="387" spans="1:6">
      <c r="A387" s="5"/>
      <c r="B387" s="5"/>
      <c r="C387" s="5"/>
      <c r="D387" s="24"/>
      <c r="E387" s="24"/>
      <c r="F387" s="5"/>
    </row>
    <row r="388" spans="1:6">
      <c r="A388" s="5"/>
      <c r="B388" s="5"/>
      <c r="C388" s="5"/>
      <c r="D388" s="24"/>
      <c r="E388" s="24"/>
      <c r="F388" s="5"/>
    </row>
    <row r="389" spans="1:6">
      <c r="A389" s="5"/>
      <c r="B389" s="5"/>
      <c r="C389" s="5"/>
      <c r="D389" s="24"/>
      <c r="E389" s="24"/>
      <c r="F389" s="5"/>
    </row>
    <row r="390" spans="1:6">
      <c r="A390" s="5"/>
      <c r="B390" s="5"/>
      <c r="C390" s="5"/>
      <c r="D390" s="24"/>
      <c r="E390" s="24"/>
      <c r="F390" s="5"/>
    </row>
    <row r="391" spans="1:6">
      <c r="A391" s="5"/>
      <c r="B391" s="5"/>
      <c r="C391" s="5"/>
      <c r="D391" s="24"/>
      <c r="E391" s="24"/>
      <c r="F391" s="5"/>
    </row>
    <row r="392" spans="1:6">
      <c r="A392" s="5"/>
      <c r="B392" s="5"/>
      <c r="C392" s="5"/>
      <c r="D392" s="24"/>
      <c r="E392" s="24"/>
      <c r="F392" s="5"/>
    </row>
    <row r="393" spans="1:6">
      <c r="A393" s="5"/>
      <c r="B393" s="5"/>
      <c r="C393" s="5"/>
      <c r="D393" s="24"/>
      <c r="E393" s="24"/>
      <c r="F393" s="5"/>
    </row>
    <row r="394" spans="1:6">
      <c r="A394" s="5"/>
      <c r="B394" s="5"/>
      <c r="C394" s="5"/>
      <c r="D394" s="24"/>
      <c r="E394" s="24"/>
      <c r="F394" s="5"/>
    </row>
    <row r="395" spans="1:6">
      <c r="A395" s="5"/>
      <c r="B395" s="5"/>
      <c r="C395" s="5"/>
      <c r="D395" s="24"/>
      <c r="E395" s="24"/>
      <c r="F395" s="5"/>
    </row>
    <row r="396" spans="1:6">
      <c r="A396" s="5"/>
      <c r="B396" s="5"/>
      <c r="C396" s="5"/>
      <c r="D396" s="24"/>
      <c r="E396" s="24"/>
      <c r="F396" s="5"/>
    </row>
    <row r="397" spans="1:6">
      <c r="A397" s="5"/>
      <c r="B397" s="5"/>
      <c r="C397" s="5"/>
      <c r="D397" s="24"/>
      <c r="E397" s="24"/>
      <c r="F397" s="5"/>
    </row>
    <row r="398" spans="1:6">
      <c r="A398" s="5"/>
      <c r="B398" s="5"/>
      <c r="C398" s="5"/>
      <c r="D398" s="24"/>
      <c r="E398" s="24"/>
      <c r="F398" s="5"/>
    </row>
    <row r="399" spans="1:6">
      <c r="A399" s="5"/>
      <c r="B399" s="5"/>
      <c r="C399" s="5"/>
      <c r="D399" s="24"/>
      <c r="E399" s="24"/>
      <c r="F399" s="5"/>
    </row>
    <row r="400" spans="1:6">
      <c r="A400" s="5"/>
      <c r="B400" s="5"/>
      <c r="C400" s="5"/>
      <c r="D400" s="24"/>
      <c r="E400" s="24"/>
      <c r="F400" s="5"/>
    </row>
    <row r="401" spans="1:6">
      <c r="A401" s="5"/>
      <c r="B401" s="5"/>
      <c r="C401" s="5"/>
      <c r="D401" s="24"/>
      <c r="E401" s="24"/>
      <c r="F401" s="5"/>
    </row>
    <row r="402" spans="1:6">
      <c r="A402" s="5"/>
      <c r="B402" s="5"/>
      <c r="C402" s="5"/>
      <c r="D402" s="24"/>
      <c r="E402" s="24"/>
      <c r="F402" s="5"/>
    </row>
    <row r="403" spans="1:6">
      <c r="A403" s="5"/>
      <c r="B403" s="5"/>
      <c r="C403" s="5"/>
      <c r="D403" s="24"/>
      <c r="E403" s="24"/>
      <c r="F403" s="5"/>
    </row>
    <row r="404" spans="1:6">
      <c r="A404" s="5"/>
      <c r="B404" s="5"/>
      <c r="C404" s="5"/>
      <c r="D404" s="24"/>
      <c r="E404" s="24"/>
      <c r="F404" s="5"/>
    </row>
    <row r="405" spans="1:6">
      <c r="A405" s="5"/>
      <c r="B405" s="5"/>
      <c r="C405" s="5"/>
      <c r="D405" s="24"/>
      <c r="E405" s="24"/>
      <c r="F405" s="5"/>
    </row>
    <row r="406" spans="1:6">
      <c r="A406" s="5"/>
      <c r="B406" s="5"/>
      <c r="C406" s="5"/>
      <c r="D406" s="24"/>
      <c r="E406" s="24"/>
      <c r="F406" s="5"/>
    </row>
    <row r="407" spans="1:6">
      <c r="A407" s="5"/>
      <c r="B407" s="5"/>
      <c r="C407" s="5"/>
      <c r="D407" s="24"/>
      <c r="E407" s="24"/>
      <c r="F407" s="5"/>
    </row>
    <row r="408" spans="1:6">
      <c r="A408" s="5"/>
      <c r="B408" s="5"/>
      <c r="C408" s="5"/>
      <c r="D408" s="24"/>
      <c r="E408" s="24"/>
      <c r="F408" s="5"/>
    </row>
    <row r="409" spans="1:6">
      <c r="A409" s="5"/>
      <c r="B409" s="5"/>
      <c r="C409" s="5"/>
      <c r="D409" s="24"/>
      <c r="E409" s="24"/>
      <c r="F409" s="5"/>
    </row>
    <row r="410" spans="1:6">
      <c r="A410" s="5"/>
      <c r="B410" s="5"/>
      <c r="C410" s="5"/>
      <c r="D410" s="24"/>
      <c r="E410" s="24"/>
      <c r="F410" s="5"/>
    </row>
    <row r="411" spans="1:6">
      <c r="A411" s="5"/>
      <c r="B411" s="5"/>
      <c r="C411" s="5"/>
      <c r="D411" s="24"/>
      <c r="E411" s="24"/>
      <c r="F411" s="5"/>
    </row>
    <row r="412" spans="1:6">
      <c r="A412" s="5"/>
      <c r="B412" s="5"/>
      <c r="C412" s="5"/>
      <c r="D412" s="24"/>
      <c r="E412" s="24"/>
      <c r="F412" s="5"/>
    </row>
    <row r="413" spans="1:6">
      <c r="A413" s="5"/>
      <c r="B413" s="5"/>
      <c r="C413" s="5"/>
      <c r="D413" s="24"/>
      <c r="E413" s="24"/>
      <c r="F413" s="5"/>
    </row>
    <row r="414" spans="1:6">
      <c r="A414" s="5"/>
      <c r="B414" s="5"/>
      <c r="C414" s="5"/>
      <c r="D414" s="24"/>
      <c r="E414" s="24"/>
      <c r="F414" s="5"/>
    </row>
    <row r="415" spans="1:6">
      <c r="A415" s="5"/>
      <c r="B415" s="5"/>
      <c r="C415" s="5"/>
      <c r="D415" s="24"/>
      <c r="E415" s="24"/>
      <c r="F415" s="5"/>
    </row>
    <row r="416" spans="1:6">
      <c r="A416" s="5"/>
      <c r="B416" s="5"/>
      <c r="C416" s="5"/>
      <c r="D416" s="24"/>
      <c r="E416" s="24"/>
      <c r="F416" s="5"/>
    </row>
    <row r="417" spans="1:6">
      <c r="A417" s="5"/>
      <c r="B417" s="5"/>
      <c r="C417" s="5"/>
      <c r="D417" s="24"/>
      <c r="E417" s="24"/>
      <c r="F417" s="5"/>
    </row>
    <row r="418" spans="1:6">
      <c r="A418" s="5"/>
      <c r="B418" s="5"/>
      <c r="C418" s="5"/>
      <c r="D418" s="24"/>
      <c r="E418" s="24"/>
      <c r="F418" s="5"/>
    </row>
    <row r="419" spans="1:6">
      <c r="A419" s="5"/>
      <c r="B419" s="5"/>
      <c r="C419" s="5"/>
      <c r="D419" s="24"/>
      <c r="E419" s="24"/>
      <c r="F419" s="5"/>
    </row>
    <row r="420" spans="1:6">
      <c r="A420" s="5"/>
      <c r="B420" s="5"/>
      <c r="C420" s="5"/>
      <c r="D420" s="24"/>
      <c r="E420" s="24"/>
      <c r="F420" s="5"/>
    </row>
    <row r="421" spans="1:6">
      <c r="A421" s="5"/>
      <c r="B421" s="5"/>
      <c r="C421" s="5"/>
      <c r="D421" s="24"/>
      <c r="E421" s="24"/>
      <c r="F421" s="5"/>
    </row>
    <row r="422" spans="1:6">
      <c r="A422" s="5"/>
      <c r="B422" s="5"/>
      <c r="C422" s="5"/>
      <c r="D422" s="24"/>
      <c r="E422" s="24"/>
      <c r="F422" s="5"/>
    </row>
    <row r="423" spans="1:6">
      <c r="A423" s="5"/>
      <c r="B423" s="5"/>
      <c r="C423" s="5"/>
      <c r="D423" s="24"/>
      <c r="E423" s="24"/>
      <c r="F423" s="5"/>
    </row>
    <row r="424" spans="1:6">
      <c r="A424" s="5"/>
      <c r="B424" s="5"/>
      <c r="C424" s="5"/>
      <c r="D424" s="24"/>
      <c r="E424" s="24"/>
      <c r="F424" s="5"/>
    </row>
    <row r="425" spans="1:6">
      <c r="A425" s="5"/>
      <c r="B425" s="5"/>
      <c r="C425" s="5"/>
      <c r="D425" s="24"/>
      <c r="E425" s="24"/>
      <c r="F425" s="5"/>
    </row>
    <row r="426" spans="1:6">
      <c r="A426" s="5"/>
      <c r="B426" s="5"/>
      <c r="C426" s="5"/>
      <c r="D426" s="24"/>
      <c r="E426" s="24"/>
      <c r="F426" s="5"/>
    </row>
    <row r="427" spans="1:6">
      <c r="A427" s="5"/>
      <c r="B427" s="5"/>
      <c r="C427" s="5"/>
      <c r="D427" s="24"/>
      <c r="E427" s="24"/>
      <c r="F427" s="5"/>
    </row>
    <row r="428" spans="1:6">
      <c r="A428" s="5"/>
      <c r="B428" s="5"/>
      <c r="C428" s="5"/>
      <c r="D428" s="24"/>
      <c r="E428" s="24"/>
      <c r="F428" s="5"/>
    </row>
    <row r="429" spans="1:6">
      <c r="A429" s="5"/>
      <c r="B429" s="5"/>
      <c r="C429" s="5"/>
      <c r="D429" s="24"/>
      <c r="E429" s="24"/>
      <c r="F429" s="5"/>
    </row>
    <row r="430" spans="1:6">
      <c r="A430" s="5"/>
      <c r="B430" s="5"/>
      <c r="C430" s="5"/>
      <c r="D430" s="24"/>
      <c r="E430" s="24"/>
      <c r="F430" s="5"/>
    </row>
    <row r="431" spans="1:6">
      <c r="A431" s="5"/>
      <c r="B431" s="5"/>
      <c r="C431" s="5"/>
      <c r="D431" s="24"/>
      <c r="E431" s="24"/>
      <c r="F431" s="5"/>
    </row>
    <row r="432" spans="1:6">
      <c r="A432" s="5"/>
      <c r="B432" s="5"/>
      <c r="C432" s="5"/>
      <c r="D432" s="24"/>
      <c r="E432" s="24"/>
      <c r="F432" s="5"/>
    </row>
    <row r="433" spans="1:6">
      <c r="A433" s="5"/>
      <c r="B433" s="5"/>
      <c r="C433" s="5"/>
      <c r="D433" s="24"/>
      <c r="E433" s="24"/>
      <c r="F433" s="5"/>
    </row>
    <row r="434" spans="1:6">
      <c r="A434" s="5"/>
      <c r="B434" s="5"/>
      <c r="C434" s="5"/>
      <c r="D434" s="24"/>
      <c r="E434" s="24"/>
      <c r="F434" s="5"/>
    </row>
    <row r="435" spans="1:6">
      <c r="A435" s="5"/>
      <c r="B435" s="5"/>
      <c r="C435" s="5"/>
      <c r="D435" s="24"/>
      <c r="E435" s="24"/>
      <c r="F435" s="5"/>
    </row>
    <row r="436" spans="1:6">
      <c r="A436" s="5"/>
      <c r="B436" s="5"/>
      <c r="C436" s="5"/>
      <c r="D436" s="24"/>
      <c r="E436" s="24"/>
      <c r="F436" s="5"/>
    </row>
    <row r="437" spans="1:6">
      <c r="A437" s="5"/>
      <c r="B437" s="5"/>
      <c r="C437" s="5"/>
      <c r="D437" s="24"/>
      <c r="E437" s="24"/>
      <c r="F437" s="5"/>
    </row>
    <row r="438" spans="1:6">
      <c r="A438" s="5"/>
      <c r="B438" s="5"/>
      <c r="C438" s="5"/>
      <c r="D438" s="24"/>
      <c r="E438" s="24"/>
      <c r="F438" s="5"/>
    </row>
    <row r="439" spans="1:6">
      <c r="A439" s="5"/>
      <c r="B439" s="5"/>
      <c r="C439" s="5"/>
      <c r="D439" s="24"/>
      <c r="E439" s="24"/>
      <c r="F439" s="5"/>
    </row>
    <row r="440" spans="1:6">
      <c r="A440" s="5"/>
      <c r="B440" s="5"/>
      <c r="C440" s="5"/>
      <c r="D440" s="24"/>
      <c r="E440" s="24"/>
      <c r="F440" s="5"/>
    </row>
    <row r="441" spans="1:6">
      <c r="A441" s="5"/>
      <c r="B441" s="5"/>
      <c r="C441" s="5"/>
      <c r="D441" s="24"/>
      <c r="E441" s="24"/>
      <c r="F441" s="5"/>
    </row>
    <row r="442" spans="1:6">
      <c r="A442" s="5"/>
      <c r="B442" s="5"/>
      <c r="C442" s="5"/>
      <c r="D442" s="24"/>
      <c r="E442" s="24"/>
      <c r="F442" s="5"/>
    </row>
    <row r="443" spans="1:6">
      <c r="A443" s="5"/>
      <c r="B443" s="5"/>
      <c r="C443" s="5"/>
      <c r="D443" s="24"/>
      <c r="E443" s="24"/>
      <c r="F443" s="5"/>
    </row>
    <row r="444" spans="1:6">
      <c r="A444" s="5"/>
      <c r="B444" s="5"/>
      <c r="C444" s="5"/>
      <c r="D444" s="24"/>
      <c r="E444" s="24"/>
      <c r="F444" s="5"/>
    </row>
    <row r="445" spans="1:6">
      <c r="A445" s="5"/>
      <c r="B445" s="5"/>
      <c r="C445" s="5"/>
      <c r="D445" s="24"/>
      <c r="E445" s="24"/>
      <c r="F445" s="5"/>
    </row>
    <row r="446" spans="1:6">
      <c r="A446" s="5"/>
      <c r="B446" s="5"/>
      <c r="C446" s="5"/>
      <c r="D446" s="24"/>
      <c r="E446" s="24"/>
      <c r="F446" s="5"/>
    </row>
    <row r="447" spans="1:6">
      <c r="A447" s="5"/>
      <c r="B447" s="5"/>
      <c r="C447" s="5"/>
      <c r="D447" s="24"/>
      <c r="E447" s="24"/>
      <c r="F447" s="5"/>
    </row>
    <row r="448" spans="1:6">
      <c r="A448" s="5"/>
      <c r="B448" s="5"/>
      <c r="C448" s="5"/>
      <c r="D448" s="24"/>
      <c r="E448" s="24"/>
      <c r="F448" s="5"/>
    </row>
    <row r="449" spans="1:6">
      <c r="A449" s="5"/>
      <c r="B449" s="5"/>
      <c r="C449" s="5"/>
      <c r="D449" s="24"/>
      <c r="E449" s="24"/>
      <c r="F449" s="5"/>
    </row>
    <row r="450" spans="1:6">
      <c r="A450" s="5"/>
      <c r="B450" s="5"/>
      <c r="C450" s="5"/>
      <c r="D450" s="24"/>
      <c r="E450" s="24"/>
      <c r="F450" s="5"/>
    </row>
    <row r="451" spans="1:6">
      <c r="A451" s="5"/>
      <c r="B451" s="5"/>
      <c r="C451" s="5"/>
      <c r="D451" s="24"/>
      <c r="E451" s="24"/>
      <c r="F451" s="5"/>
    </row>
    <row r="452" spans="1:6">
      <c r="A452" s="5"/>
      <c r="B452" s="5"/>
      <c r="C452" s="5"/>
      <c r="D452" s="24"/>
      <c r="E452" s="24"/>
      <c r="F452" s="5"/>
    </row>
    <row r="453" spans="1:6">
      <c r="A453" s="5"/>
      <c r="B453" s="5"/>
      <c r="C453" s="5"/>
      <c r="D453" s="24"/>
      <c r="E453" s="24"/>
      <c r="F453" s="5"/>
    </row>
    <row r="454" spans="1:6">
      <c r="A454" s="5"/>
      <c r="B454" s="5"/>
      <c r="C454" s="5"/>
      <c r="D454" s="24"/>
      <c r="E454" s="24"/>
      <c r="F454" s="5"/>
    </row>
    <row r="455" spans="1:6">
      <c r="A455" s="5"/>
      <c r="B455" s="5"/>
      <c r="C455" s="5"/>
      <c r="D455" s="24"/>
      <c r="E455" s="24"/>
      <c r="F455" s="5"/>
    </row>
    <row r="456" spans="1:6">
      <c r="A456" s="5"/>
      <c r="B456" s="5"/>
      <c r="C456" s="5"/>
      <c r="D456" s="24"/>
      <c r="E456" s="24"/>
      <c r="F456" s="5"/>
    </row>
    <row r="457" spans="1:6">
      <c r="A457" s="5"/>
      <c r="B457" s="5"/>
      <c r="C457" s="5"/>
      <c r="D457" s="24"/>
      <c r="E457" s="24"/>
      <c r="F457" s="5"/>
    </row>
    <row r="458" spans="1:6">
      <c r="A458" s="5"/>
      <c r="B458" s="5"/>
      <c r="C458" s="5"/>
      <c r="D458" s="24"/>
      <c r="E458" s="24"/>
      <c r="F458" s="5"/>
    </row>
    <row r="459" spans="1:6">
      <c r="A459" s="5"/>
      <c r="B459" s="5"/>
      <c r="C459" s="5"/>
      <c r="D459" s="24"/>
      <c r="E459" s="24"/>
      <c r="F459" s="5"/>
    </row>
    <row r="460" spans="1:6">
      <c r="A460" s="5"/>
      <c r="B460" s="5"/>
      <c r="C460" s="5"/>
      <c r="D460" s="24"/>
      <c r="E460" s="24"/>
      <c r="F460" s="5"/>
    </row>
    <row r="461" spans="1:6">
      <c r="A461" s="5"/>
      <c r="B461" s="5"/>
      <c r="C461" s="5"/>
      <c r="D461" s="24"/>
      <c r="E461" s="24"/>
      <c r="F461" s="5"/>
    </row>
    <row r="462" spans="1:6">
      <c r="A462" s="5"/>
      <c r="B462" s="5"/>
      <c r="C462" s="5"/>
      <c r="D462" s="24"/>
      <c r="E462" s="24"/>
      <c r="F462" s="5"/>
    </row>
    <row r="463" spans="1:6">
      <c r="A463" s="5"/>
      <c r="B463" s="5"/>
      <c r="C463" s="5"/>
      <c r="D463" s="24"/>
      <c r="E463" s="24"/>
      <c r="F463" s="5"/>
    </row>
    <row r="464" spans="1:6">
      <c r="A464" s="5"/>
      <c r="B464" s="5"/>
      <c r="C464" s="5"/>
      <c r="D464" s="24"/>
      <c r="E464" s="24"/>
      <c r="F464" s="5"/>
    </row>
    <row r="465" spans="1:6">
      <c r="A465" s="5"/>
      <c r="B465" s="5"/>
      <c r="C465" s="5"/>
      <c r="D465" s="24"/>
      <c r="E465" s="24"/>
      <c r="F465" s="5"/>
    </row>
    <row r="466" spans="1:6">
      <c r="A466" s="5"/>
      <c r="B466" s="5"/>
      <c r="C466" s="5"/>
      <c r="D466" s="24"/>
      <c r="E466" s="24"/>
      <c r="F466" s="5"/>
    </row>
    <row r="467" spans="1:6">
      <c r="A467" s="5"/>
      <c r="B467" s="5"/>
      <c r="C467" s="5"/>
      <c r="D467" s="24"/>
      <c r="E467" s="24"/>
      <c r="F467" s="5"/>
    </row>
    <row r="468" spans="1:6">
      <c r="A468" s="5"/>
      <c r="B468" s="5"/>
      <c r="C468" s="5"/>
      <c r="D468" s="24"/>
      <c r="E468" s="24"/>
      <c r="F468" s="5"/>
    </row>
    <row r="469" spans="1:6">
      <c r="A469" s="5"/>
      <c r="B469" s="5"/>
      <c r="C469" s="5"/>
      <c r="D469" s="24"/>
      <c r="E469" s="24"/>
      <c r="F469" s="5"/>
    </row>
    <row r="470" spans="1:6">
      <c r="A470" s="5"/>
      <c r="B470" s="5"/>
      <c r="C470" s="5"/>
      <c r="D470" s="24"/>
      <c r="E470" s="24"/>
      <c r="F470" s="5"/>
    </row>
    <row r="471" spans="1:6">
      <c r="A471" s="5"/>
      <c r="B471" s="5"/>
      <c r="C471" s="5"/>
      <c r="D471" s="24"/>
      <c r="E471" s="24"/>
      <c r="F471" s="5"/>
    </row>
    <row r="472" spans="1:6">
      <c r="A472" s="5"/>
      <c r="B472" s="5"/>
      <c r="C472" s="5"/>
      <c r="D472" s="24"/>
      <c r="E472" s="24"/>
      <c r="F472" s="5"/>
    </row>
    <row r="473" spans="1:6">
      <c r="A473" s="5"/>
      <c r="B473" s="5"/>
      <c r="C473" s="5"/>
      <c r="D473" s="24"/>
      <c r="E473" s="24"/>
      <c r="F473" s="5"/>
    </row>
    <row r="474" spans="1:6">
      <c r="A474" s="5"/>
      <c r="B474" s="5"/>
      <c r="C474" s="5"/>
      <c r="D474" s="24"/>
      <c r="E474" s="24"/>
      <c r="F474" s="5"/>
    </row>
    <row r="475" spans="1:6">
      <c r="A475" s="5"/>
      <c r="B475" s="5"/>
      <c r="C475" s="5"/>
      <c r="D475" s="24"/>
      <c r="E475" s="24"/>
      <c r="F475" s="5"/>
    </row>
    <row r="476" spans="1:6">
      <c r="A476" s="5"/>
      <c r="B476" s="5"/>
      <c r="C476" s="5"/>
      <c r="D476" s="24"/>
      <c r="E476" s="24"/>
      <c r="F476" s="5"/>
    </row>
    <row r="477" spans="1:6">
      <c r="A477" s="5"/>
      <c r="B477" s="5"/>
      <c r="C477" s="5"/>
      <c r="D477" s="24"/>
      <c r="E477" s="24"/>
      <c r="F477" s="5"/>
    </row>
    <row r="478" spans="1:6">
      <c r="A478" s="5"/>
      <c r="B478" s="5"/>
      <c r="C478" s="5"/>
      <c r="D478" s="24"/>
      <c r="E478" s="24"/>
      <c r="F478" s="5"/>
    </row>
    <row r="479" spans="1:6">
      <c r="A479" s="5"/>
      <c r="B479" s="5"/>
      <c r="C479" s="5"/>
      <c r="D479" s="24"/>
      <c r="E479" s="24"/>
      <c r="F479" s="5"/>
    </row>
    <row r="480" spans="1:6">
      <c r="A480" s="5"/>
      <c r="B480" s="5"/>
      <c r="C480" s="5"/>
      <c r="D480" s="24"/>
      <c r="E480" s="24"/>
      <c r="F480" s="5"/>
    </row>
    <row r="481" spans="1:6">
      <c r="A481" s="5"/>
      <c r="B481" s="5"/>
      <c r="C481" s="5"/>
      <c r="D481" s="24"/>
      <c r="E481" s="24"/>
      <c r="F481" s="5"/>
    </row>
    <row r="482" spans="1:6">
      <c r="A482" s="5"/>
      <c r="B482" s="5"/>
      <c r="C482" s="5"/>
      <c r="D482" s="24"/>
      <c r="E482" s="24"/>
      <c r="F482" s="5"/>
    </row>
    <row r="483" spans="1:6">
      <c r="A483" s="5"/>
      <c r="B483" s="5"/>
      <c r="C483" s="5"/>
      <c r="D483" s="24"/>
      <c r="E483" s="24"/>
      <c r="F483" s="5"/>
    </row>
    <row r="484" spans="1:6">
      <c r="A484" s="5"/>
      <c r="B484" s="5"/>
      <c r="C484" s="5"/>
      <c r="D484" s="24"/>
      <c r="E484" s="24"/>
      <c r="F484" s="5"/>
    </row>
    <row r="485" spans="1:6">
      <c r="A485" s="5"/>
      <c r="B485" s="5"/>
      <c r="C485" s="5"/>
      <c r="D485" s="24"/>
      <c r="E485" s="24"/>
      <c r="F485" s="5"/>
    </row>
    <row r="486" spans="1:6">
      <c r="A486" s="5"/>
      <c r="B486" s="5"/>
      <c r="C486" s="5"/>
      <c r="D486" s="24"/>
      <c r="E486" s="24"/>
      <c r="F486" s="5"/>
    </row>
    <row r="487" spans="1:6">
      <c r="A487" s="5"/>
      <c r="B487" s="5"/>
      <c r="C487" s="5"/>
      <c r="D487" s="24"/>
      <c r="E487" s="24"/>
      <c r="F487" s="5"/>
    </row>
    <row r="488" spans="1:6">
      <c r="A488" s="5"/>
      <c r="B488" s="5"/>
      <c r="C488" s="5"/>
      <c r="D488" s="24"/>
      <c r="E488" s="24"/>
      <c r="F488" s="5"/>
    </row>
    <row r="489" spans="1:6">
      <c r="A489" s="5"/>
      <c r="B489" s="5"/>
      <c r="C489" s="5"/>
      <c r="D489" s="24"/>
      <c r="E489" s="24"/>
      <c r="F489" s="5"/>
    </row>
    <row r="490" spans="1:6">
      <c r="A490" s="5"/>
      <c r="B490" s="5"/>
      <c r="C490" s="5"/>
      <c r="D490" s="24"/>
      <c r="E490" s="24"/>
      <c r="F490" s="5"/>
    </row>
    <row r="491" spans="1:6">
      <c r="A491" s="5"/>
      <c r="B491" s="5"/>
      <c r="C491" s="5"/>
      <c r="D491" s="24"/>
      <c r="E491" s="24"/>
      <c r="F491" s="5"/>
    </row>
    <row r="492" spans="1:6">
      <c r="A492" s="5"/>
      <c r="B492" s="5"/>
      <c r="C492" s="5"/>
      <c r="D492" s="24"/>
      <c r="E492" s="24"/>
      <c r="F492" s="5"/>
    </row>
    <row r="493" spans="1:6">
      <c r="A493" s="5"/>
      <c r="B493" s="5"/>
      <c r="C493" s="5"/>
      <c r="D493" s="24"/>
      <c r="E493" s="24"/>
      <c r="F493" s="5"/>
    </row>
    <row r="494" spans="1:6">
      <c r="A494" s="5"/>
      <c r="B494" s="5"/>
      <c r="C494" s="5"/>
      <c r="D494" s="24"/>
      <c r="E494" s="24"/>
      <c r="F494" s="5"/>
    </row>
    <row r="495" spans="1:6">
      <c r="A495" s="5"/>
      <c r="B495" s="5"/>
      <c r="C495" s="5"/>
      <c r="D495" s="24"/>
      <c r="E495" s="24"/>
      <c r="F495" s="5"/>
    </row>
    <row r="496" spans="1:6">
      <c r="A496" s="5"/>
      <c r="B496" s="5"/>
      <c r="C496" s="5"/>
      <c r="D496" s="24"/>
      <c r="E496" s="24"/>
      <c r="F496" s="5"/>
    </row>
    <row r="497" spans="1:6">
      <c r="A497" s="5"/>
      <c r="B497" s="5"/>
      <c r="C497" s="5"/>
      <c r="D497" s="24"/>
      <c r="E497" s="24"/>
      <c r="F497" s="5"/>
    </row>
    <row r="498" spans="1:6">
      <c r="A498" s="5"/>
      <c r="B498" s="5"/>
      <c r="C498" s="5"/>
      <c r="D498" s="24"/>
      <c r="E498" s="24"/>
      <c r="F498" s="5"/>
    </row>
    <row r="499" spans="1:6">
      <c r="A499" s="5"/>
      <c r="B499" s="5"/>
      <c r="C499" s="5"/>
      <c r="D499" s="24"/>
      <c r="E499" s="24"/>
      <c r="F499" s="5"/>
    </row>
    <row r="500" spans="1:6">
      <c r="A500" s="5"/>
      <c r="B500" s="5"/>
      <c r="C500" s="5"/>
      <c r="D500" s="24"/>
      <c r="E500" s="24"/>
      <c r="F500" s="5"/>
    </row>
    <row r="501" spans="1:6">
      <c r="A501" s="5"/>
      <c r="B501" s="5"/>
      <c r="C501" s="5"/>
      <c r="D501" s="24"/>
      <c r="E501" s="24"/>
      <c r="F501" s="5"/>
    </row>
    <row r="502" spans="1:6">
      <c r="A502" s="5"/>
      <c r="B502" s="5"/>
      <c r="C502" s="5"/>
      <c r="D502" s="24"/>
      <c r="E502" s="24"/>
      <c r="F502" s="5"/>
    </row>
    <row r="503" spans="1:6">
      <c r="A503" s="5"/>
      <c r="B503" s="5"/>
      <c r="C503" s="5"/>
      <c r="D503" s="24"/>
      <c r="E503" s="24"/>
      <c r="F503" s="5"/>
    </row>
    <row r="504" spans="1:6">
      <c r="A504" s="5"/>
      <c r="B504" s="5"/>
      <c r="C504" s="5"/>
      <c r="D504" s="24"/>
      <c r="E504" s="24"/>
      <c r="F504" s="5"/>
    </row>
    <row r="505" spans="1:6">
      <c r="A505" s="5"/>
      <c r="B505" s="5"/>
      <c r="C505" s="5"/>
      <c r="D505" s="24"/>
      <c r="E505" s="24"/>
      <c r="F505" s="5"/>
    </row>
    <row r="506" spans="1:6">
      <c r="A506" s="5"/>
      <c r="B506" s="5"/>
      <c r="C506" s="5"/>
      <c r="D506" s="24"/>
      <c r="E506" s="24"/>
      <c r="F506" s="5"/>
    </row>
    <row r="507" spans="1:6">
      <c r="A507" s="5"/>
      <c r="B507" s="5"/>
      <c r="C507" s="5"/>
      <c r="D507" s="24"/>
      <c r="E507" s="24"/>
      <c r="F507" s="5"/>
    </row>
    <row r="508" spans="1:6">
      <c r="A508" s="5"/>
      <c r="B508" s="5"/>
      <c r="C508" s="5"/>
      <c r="D508" s="24"/>
      <c r="E508" s="24"/>
      <c r="F508" s="5"/>
    </row>
    <row r="509" spans="1:6">
      <c r="A509" s="5"/>
      <c r="B509" s="5"/>
      <c r="C509" s="5"/>
      <c r="D509" s="24"/>
      <c r="E509" s="24"/>
      <c r="F509" s="5"/>
    </row>
    <row r="510" spans="1:6">
      <c r="A510" s="5"/>
      <c r="B510" s="5"/>
      <c r="C510" s="5"/>
      <c r="D510" s="24"/>
      <c r="E510" s="24"/>
      <c r="F510" s="5"/>
    </row>
    <row r="511" spans="1:6">
      <c r="A511" s="5"/>
      <c r="B511" s="5"/>
      <c r="C511" s="5"/>
      <c r="D511" s="24"/>
      <c r="E511" s="24"/>
      <c r="F511" s="5"/>
    </row>
    <row r="512" spans="1:6">
      <c r="A512" s="5"/>
      <c r="B512" s="5"/>
      <c r="C512" s="5"/>
      <c r="D512" s="24"/>
      <c r="E512" s="24"/>
      <c r="F512" s="5"/>
    </row>
    <row r="513" spans="1:6">
      <c r="A513" s="5"/>
      <c r="B513" s="5"/>
      <c r="C513" s="5"/>
      <c r="D513" s="24"/>
      <c r="E513" s="24"/>
      <c r="F513" s="5"/>
    </row>
    <row r="514" spans="1:6">
      <c r="A514" s="5"/>
      <c r="B514" s="5"/>
      <c r="C514" s="5"/>
      <c r="D514" s="24"/>
      <c r="E514" s="24"/>
      <c r="F514" s="5"/>
    </row>
    <row r="515" spans="1:6">
      <c r="A515" s="5"/>
      <c r="B515" s="5"/>
      <c r="C515" s="5"/>
      <c r="D515" s="24"/>
      <c r="E515" s="24"/>
      <c r="F515" s="5"/>
    </row>
    <row r="516" spans="1:6">
      <c r="A516" s="5"/>
      <c r="B516" s="5"/>
      <c r="C516" s="5"/>
      <c r="D516" s="24"/>
      <c r="E516" s="24"/>
      <c r="F516" s="5"/>
    </row>
    <row r="517" spans="1:6">
      <c r="A517" s="5"/>
      <c r="B517" s="5"/>
      <c r="C517" s="5"/>
      <c r="D517" s="24"/>
      <c r="E517" s="24"/>
      <c r="F517" s="5"/>
    </row>
    <row r="518" spans="1:6">
      <c r="A518" s="5"/>
      <c r="B518" s="5"/>
      <c r="C518" s="5"/>
      <c r="D518" s="24"/>
      <c r="E518" s="24"/>
      <c r="F518" s="5"/>
    </row>
    <row r="519" spans="1:6">
      <c r="A519" s="5"/>
      <c r="B519" s="5"/>
      <c r="C519" s="5"/>
      <c r="D519" s="24"/>
      <c r="E519" s="24"/>
      <c r="F519" s="5"/>
    </row>
    <row r="520" spans="1:6">
      <c r="A520" s="5"/>
      <c r="B520" s="5"/>
      <c r="C520" s="5"/>
      <c r="D520" s="24"/>
      <c r="E520" s="24"/>
      <c r="F520" s="5"/>
    </row>
    <row r="521" spans="1:6">
      <c r="A521" s="5"/>
      <c r="B521" s="5"/>
      <c r="C521" s="5"/>
      <c r="D521" s="24"/>
      <c r="E521" s="24"/>
      <c r="F521" s="5"/>
    </row>
    <row r="522" spans="1:6">
      <c r="A522" s="5"/>
      <c r="B522" s="5"/>
      <c r="C522" s="5"/>
      <c r="D522" s="24"/>
      <c r="E522" s="24"/>
      <c r="F522" s="5"/>
    </row>
    <row r="523" spans="1:6">
      <c r="A523" s="5"/>
      <c r="B523" s="5"/>
      <c r="C523" s="5"/>
      <c r="D523" s="24"/>
      <c r="E523" s="24"/>
      <c r="F523" s="5"/>
    </row>
    <row r="524" spans="1:6">
      <c r="A524" s="5"/>
      <c r="B524" s="5"/>
      <c r="C524" s="5"/>
      <c r="D524" s="24"/>
      <c r="E524" s="24"/>
      <c r="F524" s="5"/>
    </row>
    <row r="525" spans="1:6">
      <c r="A525" s="5"/>
      <c r="B525" s="5"/>
      <c r="C525" s="5"/>
      <c r="D525" s="24"/>
      <c r="E525" s="24"/>
      <c r="F525" s="5"/>
    </row>
    <row r="526" spans="1:6">
      <c r="A526" s="5"/>
      <c r="B526" s="5"/>
      <c r="C526" s="5"/>
      <c r="D526" s="24"/>
      <c r="E526" s="24"/>
      <c r="F526" s="5"/>
    </row>
    <row r="527" spans="1:6">
      <c r="A527" s="5"/>
      <c r="B527" s="5"/>
      <c r="C527" s="5"/>
      <c r="D527" s="24"/>
      <c r="E527" s="24"/>
      <c r="F527" s="5"/>
    </row>
    <row r="528" spans="1:6">
      <c r="A528" s="5"/>
      <c r="B528" s="5"/>
      <c r="C528" s="5"/>
      <c r="D528" s="24"/>
      <c r="E528" s="24"/>
      <c r="F528" s="5"/>
    </row>
    <row r="529" spans="1:6">
      <c r="A529" s="5"/>
      <c r="B529" s="5"/>
      <c r="C529" s="5"/>
      <c r="D529" s="24"/>
      <c r="E529" s="24"/>
      <c r="F529" s="5"/>
    </row>
    <row r="530" spans="1:6">
      <c r="A530" s="5"/>
      <c r="B530" s="5"/>
      <c r="C530" s="5"/>
      <c r="D530" s="24"/>
      <c r="E530" s="24"/>
      <c r="F530" s="5"/>
    </row>
    <row r="531" spans="1:6">
      <c r="A531" s="5"/>
      <c r="B531" s="5"/>
      <c r="C531" s="5"/>
      <c r="D531" s="24"/>
      <c r="E531" s="24"/>
      <c r="F531" s="5"/>
    </row>
    <row r="532" spans="1:6">
      <c r="A532" s="5"/>
      <c r="B532" s="5"/>
      <c r="C532" s="5"/>
      <c r="D532" s="24"/>
      <c r="E532" s="24"/>
      <c r="F532" s="5"/>
    </row>
    <row r="533" spans="1:6">
      <c r="A533" s="5"/>
      <c r="B533" s="5"/>
      <c r="C533" s="5"/>
      <c r="D533" s="24"/>
      <c r="E533" s="24"/>
      <c r="F533" s="5"/>
    </row>
    <row r="534" spans="1:6">
      <c r="A534" s="5"/>
      <c r="B534" s="5"/>
      <c r="C534" s="5"/>
      <c r="D534" s="24"/>
      <c r="E534" s="24"/>
      <c r="F534" s="5"/>
    </row>
    <row r="535" spans="1:6">
      <c r="A535" s="5"/>
      <c r="B535" s="5"/>
      <c r="C535" s="5"/>
      <c r="D535" s="24"/>
      <c r="E535" s="24"/>
      <c r="F535" s="5"/>
    </row>
    <row r="536" spans="1:6">
      <c r="A536" s="5"/>
      <c r="B536" s="5"/>
      <c r="C536" s="5"/>
      <c r="D536" s="24"/>
      <c r="E536" s="24"/>
      <c r="F536" s="5"/>
    </row>
    <row r="537" spans="1:6">
      <c r="A537" s="5"/>
      <c r="B537" s="5"/>
      <c r="C537" s="5"/>
      <c r="D537" s="24"/>
      <c r="E537" s="24"/>
      <c r="F537" s="5"/>
    </row>
    <row r="538" spans="1:6">
      <c r="A538" s="5"/>
      <c r="B538" s="5"/>
      <c r="C538" s="5"/>
      <c r="D538" s="24"/>
      <c r="E538" s="24"/>
      <c r="F538" s="5"/>
    </row>
    <row r="539" spans="1:6">
      <c r="A539" s="5"/>
      <c r="B539" s="5"/>
      <c r="C539" s="5"/>
      <c r="D539" s="24"/>
      <c r="E539" s="24"/>
      <c r="F539" s="5"/>
    </row>
    <row r="540" spans="1:6">
      <c r="A540" s="5"/>
      <c r="B540" s="5"/>
      <c r="C540" s="5"/>
      <c r="D540" s="24"/>
      <c r="E540" s="24"/>
      <c r="F540" s="5"/>
    </row>
    <row r="541" spans="1:6">
      <c r="A541" s="5"/>
      <c r="B541" s="5"/>
      <c r="C541" s="5"/>
      <c r="D541" s="24"/>
      <c r="E541" s="24"/>
      <c r="F541" s="5"/>
    </row>
    <row r="542" spans="1:6">
      <c r="A542" s="5"/>
      <c r="B542" s="5"/>
      <c r="C542" s="5"/>
      <c r="D542" s="24"/>
      <c r="E542" s="24"/>
      <c r="F542" s="5"/>
    </row>
    <row r="543" spans="1:6">
      <c r="A543" s="5"/>
      <c r="B543" s="5"/>
      <c r="C543" s="5"/>
      <c r="D543" s="24"/>
      <c r="E543" s="24"/>
      <c r="F543" s="5"/>
    </row>
    <row r="544" spans="1:6">
      <c r="A544" s="5"/>
      <c r="B544" s="5"/>
      <c r="C544" s="5"/>
      <c r="D544" s="24"/>
      <c r="E544" s="24"/>
      <c r="F544" s="5"/>
    </row>
    <row r="545" spans="1:6">
      <c r="A545" s="5"/>
      <c r="B545" s="5"/>
      <c r="C545" s="5"/>
      <c r="D545" s="24"/>
      <c r="E545" s="24"/>
      <c r="F545" s="5"/>
    </row>
    <row r="546" spans="1:6">
      <c r="A546" s="5"/>
      <c r="B546" s="5"/>
      <c r="C546" s="5"/>
      <c r="D546" s="24"/>
      <c r="E546" s="24"/>
      <c r="F546" s="5"/>
    </row>
    <row r="547" spans="1:6">
      <c r="A547" s="5"/>
      <c r="B547" s="5"/>
      <c r="C547" s="5"/>
      <c r="D547" s="24"/>
      <c r="E547" s="24"/>
      <c r="F547" s="5"/>
    </row>
    <row r="548" spans="1:6">
      <c r="A548" s="5"/>
      <c r="B548" s="5"/>
      <c r="C548" s="5"/>
      <c r="D548" s="24"/>
      <c r="E548" s="24"/>
      <c r="F548" s="5"/>
    </row>
    <row r="549" spans="1:6">
      <c r="A549" s="5"/>
      <c r="B549" s="5"/>
      <c r="C549" s="5"/>
      <c r="D549" s="24"/>
      <c r="E549" s="24"/>
      <c r="F549" s="5"/>
    </row>
    <row r="550" spans="1:6">
      <c r="A550" s="5"/>
      <c r="B550" s="5"/>
      <c r="C550" s="5"/>
      <c r="D550" s="24"/>
      <c r="E550" s="24"/>
      <c r="F550" s="5"/>
    </row>
    <row r="551" spans="1:6">
      <c r="A551" s="5"/>
      <c r="B551" s="5"/>
      <c r="C551" s="5"/>
      <c r="D551" s="24"/>
      <c r="E551" s="24"/>
      <c r="F551" s="5"/>
    </row>
    <row r="552" spans="1:6">
      <c r="A552" s="5"/>
      <c r="B552" s="5"/>
      <c r="C552" s="5"/>
      <c r="D552" s="24"/>
      <c r="E552" s="24"/>
      <c r="F552" s="5"/>
    </row>
    <row r="553" spans="1:6">
      <c r="A553" s="5"/>
      <c r="B553" s="5"/>
      <c r="C553" s="5"/>
      <c r="D553" s="24"/>
      <c r="E553" s="24"/>
      <c r="F553" s="5"/>
    </row>
    <row r="554" spans="1:6">
      <c r="A554" s="5"/>
      <c r="B554" s="5"/>
      <c r="C554" s="5"/>
      <c r="D554" s="24"/>
      <c r="E554" s="24"/>
      <c r="F554" s="5"/>
    </row>
    <row r="555" spans="1:6">
      <c r="A555" s="5"/>
      <c r="B555" s="5"/>
      <c r="C555" s="5"/>
      <c r="D555" s="24"/>
      <c r="E555" s="24"/>
      <c r="F555" s="5"/>
    </row>
    <row r="556" spans="1:6">
      <c r="A556" s="5"/>
      <c r="B556" s="5"/>
      <c r="C556" s="5"/>
      <c r="D556" s="24"/>
      <c r="E556" s="24"/>
      <c r="F556" s="5"/>
    </row>
    <row r="557" spans="1:6">
      <c r="A557" s="5"/>
      <c r="B557" s="5"/>
      <c r="C557" s="5"/>
      <c r="D557" s="24"/>
      <c r="E557" s="24"/>
      <c r="F557" s="5"/>
    </row>
    <row r="558" spans="1:6">
      <c r="A558" s="5"/>
      <c r="B558" s="5"/>
      <c r="C558" s="5"/>
      <c r="D558" s="24"/>
      <c r="E558" s="24"/>
      <c r="F558" s="5"/>
    </row>
    <row r="559" spans="1:6">
      <c r="A559" s="5"/>
      <c r="B559" s="5"/>
      <c r="C559" s="5"/>
      <c r="D559" s="24"/>
      <c r="E559" s="24"/>
      <c r="F559" s="5"/>
    </row>
    <row r="560" spans="1:6">
      <c r="A560" s="5"/>
      <c r="B560" s="5"/>
      <c r="C560" s="5"/>
      <c r="D560" s="24"/>
      <c r="E560" s="24"/>
      <c r="F560" s="5"/>
    </row>
    <row r="561" spans="1:6">
      <c r="A561" s="5"/>
      <c r="B561" s="5"/>
      <c r="C561" s="5"/>
      <c r="D561" s="24"/>
      <c r="E561" s="24"/>
      <c r="F561" s="5"/>
    </row>
    <row r="562" spans="1:6">
      <c r="A562" s="5"/>
      <c r="B562" s="5"/>
      <c r="C562" s="5"/>
      <c r="D562" s="24"/>
      <c r="E562" s="24"/>
      <c r="F562" s="5"/>
    </row>
    <row r="563" spans="1:6">
      <c r="A563" s="5"/>
      <c r="B563" s="5"/>
      <c r="C563" s="5"/>
      <c r="D563" s="24"/>
      <c r="E563" s="24"/>
      <c r="F563" s="5"/>
    </row>
    <row r="564" spans="1:6">
      <c r="A564" s="5"/>
      <c r="B564" s="5"/>
      <c r="C564" s="5"/>
      <c r="D564" s="24"/>
      <c r="E564" s="24"/>
      <c r="F564" s="5"/>
    </row>
    <row r="565" spans="1:6">
      <c r="A565" s="5"/>
      <c r="B565" s="5"/>
      <c r="C565" s="5"/>
      <c r="D565" s="24"/>
      <c r="E565" s="24"/>
      <c r="F565" s="5"/>
    </row>
    <row r="566" spans="1:6">
      <c r="A566" s="5"/>
      <c r="B566" s="5"/>
      <c r="C566" s="5"/>
      <c r="D566" s="24"/>
      <c r="E566" s="24"/>
      <c r="F566" s="5"/>
    </row>
    <row r="567" spans="1:6">
      <c r="A567" s="5"/>
      <c r="B567" s="5"/>
      <c r="C567" s="5"/>
      <c r="D567" s="24"/>
      <c r="E567" s="24"/>
      <c r="F567" s="5"/>
    </row>
    <row r="568" spans="1:6">
      <c r="A568" s="5"/>
      <c r="B568" s="5"/>
      <c r="C568" s="5"/>
      <c r="D568" s="24"/>
      <c r="E568" s="24"/>
      <c r="F568" s="5"/>
    </row>
    <row r="569" spans="1:6">
      <c r="A569" s="5"/>
      <c r="B569" s="5"/>
      <c r="C569" s="5"/>
      <c r="D569" s="24"/>
      <c r="E569" s="24"/>
      <c r="F569" s="5"/>
    </row>
    <row r="570" spans="1:6">
      <c r="A570" s="5"/>
      <c r="B570" s="5"/>
      <c r="C570" s="5"/>
      <c r="D570" s="24"/>
      <c r="E570" s="24"/>
      <c r="F570" s="5"/>
    </row>
    <row r="571" spans="1:6">
      <c r="A571" s="5"/>
      <c r="B571" s="5"/>
      <c r="C571" s="5"/>
      <c r="D571" s="24"/>
      <c r="E571" s="24"/>
      <c r="F571" s="5"/>
    </row>
    <row r="572" spans="1:6">
      <c r="A572" s="5"/>
      <c r="B572" s="5"/>
      <c r="C572" s="5"/>
      <c r="D572" s="24"/>
      <c r="E572" s="24"/>
      <c r="F572" s="5"/>
    </row>
    <row r="573" spans="1:6">
      <c r="A573" s="5"/>
      <c r="B573" s="5"/>
      <c r="C573" s="5"/>
      <c r="D573" s="24"/>
      <c r="E573" s="24"/>
      <c r="F573" s="5"/>
    </row>
    <row r="574" spans="1:6">
      <c r="A574" s="5"/>
      <c r="B574" s="5"/>
      <c r="C574" s="5"/>
      <c r="D574" s="24"/>
      <c r="E574" s="24"/>
      <c r="F574" s="5"/>
    </row>
    <row r="575" spans="1:6">
      <c r="A575" s="5"/>
      <c r="B575" s="5"/>
      <c r="C575" s="5"/>
      <c r="D575" s="24"/>
      <c r="E575" s="24"/>
      <c r="F575" s="5"/>
    </row>
    <row r="576" spans="1:6">
      <c r="A576" s="5"/>
      <c r="B576" s="5"/>
      <c r="C576" s="5"/>
      <c r="D576" s="24"/>
      <c r="E576" s="24"/>
      <c r="F576" s="5"/>
    </row>
    <row r="577" spans="1:6">
      <c r="A577" s="5"/>
      <c r="B577" s="5"/>
      <c r="C577" s="5"/>
      <c r="D577" s="24"/>
      <c r="E577" s="24"/>
      <c r="F577" s="5"/>
    </row>
    <row r="578" spans="1:6">
      <c r="A578" s="5"/>
      <c r="B578" s="5"/>
      <c r="C578" s="5"/>
      <c r="D578" s="24"/>
      <c r="E578" s="24"/>
      <c r="F578" s="5"/>
    </row>
    <row r="579" spans="1:6">
      <c r="A579" s="5"/>
      <c r="B579" s="5"/>
      <c r="C579" s="5"/>
      <c r="D579" s="24"/>
      <c r="E579" s="24"/>
      <c r="F579" s="5"/>
    </row>
    <row r="580" spans="1:6">
      <c r="A580" s="5"/>
      <c r="B580" s="5"/>
      <c r="C580" s="5"/>
      <c r="D580" s="24"/>
      <c r="E580" s="24"/>
      <c r="F580" s="5"/>
    </row>
    <row r="581" spans="1:6">
      <c r="A581" s="5"/>
      <c r="B581" s="5"/>
      <c r="C581" s="5"/>
      <c r="D581" s="24"/>
      <c r="E581" s="24"/>
      <c r="F581" s="5"/>
    </row>
    <row r="582" spans="1:6">
      <c r="A582" s="5"/>
      <c r="B582" s="5"/>
      <c r="C582" s="5"/>
      <c r="D582" s="24"/>
      <c r="E582" s="24"/>
      <c r="F582" s="5"/>
    </row>
    <row r="583" spans="1:6">
      <c r="A583" s="5"/>
      <c r="B583" s="5"/>
      <c r="C583" s="5"/>
      <c r="D583" s="24"/>
      <c r="E583" s="24"/>
      <c r="F583" s="5"/>
    </row>
    <row r="584" spans="1:6">
      <c r="A584" s="5"/>
      <c r="B584" s="5"/>
      <c r="C584" s="5"/>
      <c r="D584" s="24"/>
      <c r="E584" s="24"/>
      <c r="F584" s="5"/>
    </row>
    <row r="585" spans="1:6">
      <c r="A585" s="5"/>
      <c r="B585" s="5"/>
      <c r="C585" s="5"/>
      <c r="D585" s="24"/>
      <c r="E585" s="24"/>
      <c r="F585" s="5"/>
    </row>
    <row r="586" spans="1:6">
      <c r="A586" s="5"/>
      <c r="B586" s="5"/>
      <c r="C586" s="5"/>
      <c r="D586" s="24"/>
      <c r="E586" s="24"/>
      <c r="F586" s="5"/>
    </row>
    <row r="587" spans="1:6">
      <c r="A587" s="5"/>
      <c r="B587" s="5"/>
      <c r="C587" s="5"/>
      <c r="D587" s="24"/>
      <c r="E587" s="24"/>
      <c r="F587" s="5"/>
    </row>
    <row r="588" spans="1:6">
      <c r="A588" s="5"/>
      <c r="B588" s="5"/>
      <c r="C588" s="5"/>
      <c r="D588" s="24"/>
      <c r="E588" s="24"/>
      <c r="F588" s="5"/>
    </row>
    <row r="589" spans="1:6">
      <c r="A589" s="5"/>
      <c r="B589" s="5"/>
      <c r="C589" s="5"/>
      <c r="D589" s="24"/>
      <c r="E589" s="24"/>
      <c r="F589" s="5"/>
    </row>
    <row r="590" spans="1:6">
      <c r="A590" s="5"/>
      <c r="B590" s="5"/>
      <c r="C590" s="5"/>
      <c r="D590" s="24"/>
      <c r="E590" s="24"/>
      <c r="F590" s="5"/>
    </row>
    <row r="591" spans="1:6">
      <c r="A591" s="5"/>
      <c r="B591" s="5"/>
      <c r="C591" s="5"/>
      <c r="D591" s="24"/>
      <c r="E591" s="24"/>
      <c r="F591" s="5"/>
    </row>
    <row r="592" spans="1:6">
      <c r="A592" s="5"/>
      <c r="B592" s="5"/>
      <c r="C592" s="5"/>
      <c r="D592" s="24"/>
      <c r="E592" s="24"/>
      <c r="F592" s="5"/>
    </row>
    <row r="593" spans="1:6">
      <c r="A593" s="5"/>
      <c r="B593" s="5"/>
      <c r="C593" s="5"/>
      <c r="D593" s="24"/>
      <c r="E593" s="24"/>
      <c r="F593" s="5"/>
    </row>
    <row r="594" spans="1:6">
      <c r="A594" s="5"/>
      <c r="B594" s="5"/>
      <c r="C594" s="5"/>
      <c r="D594" s="24"/>
      <c r="E594" s="24"/>
      <c r="F594" s="5"/>
    </row>
    <row r="595" spans="1:6">
      <c r="A595" s="5"/>
      <c r="B595" s="5"/>
      <c r="C595" s="5"/>
      <c r="D595" s="24"/>
      <c r="E595" s="24"/>
      <c r="F595" s="5"/>
    </row>
    <row r="596" spans="1:6">
      <c r="A596" s="5"/>
      <c r="B596" s="5"/>
      <c r="C596" s="5"/>
      <c r="D596" s="24"/>
      <c r="E596" s="24"/>
      <c r="F596" s="5"/>
    </row>
    <row r="597" spans="1:6">
      <c r="A597" s="5"/>
      <c r="B597" s="5"/>
      <c r="C597" s="5"/>
      <c r="D597" s="24"/>
      <c r="E597" s="24"/>
      <c r="F597" s="5"/>
    </row>
    <row r="598" spans="1:6">
      <c r="A598" s="5"/>
      <c r="B598" s="5"/>
      <c r="C598" s="5"/>
      <c r="D598" s="24"/>
      <c r="E598" s="24"/>
      <c r="F598" s="5"/>
    </row>
    <row r="599" spans="1:6">
      <c r="A599" s="5"/>
      <c r="B599" s="5"/>
      <c r="C599" s="5"/>
      <c r="D599" s="24"/>
      <c r="E599" s="24"/>
      <c r="F599" s="5"/>
    </row>
    <row r="600" spans="1:6">
      <c r="A600" s="5"/>
      <c r="B600" s="5"/>
      <c r="C600" s="5"/>
      <c r="D600" s="24"/>
      <c r="E600" s="24"/>
      <c r="F600" s="5"/>
    </row>
    <row r="601" spans="1:6">
      <c r="A601" s="5"/>
      <c r="B601" s="5"/>
      <c r="C601" s="5"/>
      <c r="D601" s="24"/>
      <c r="E601" s="24"/>
      <c r="F601" s="5"/>
    </row>
    <row r="602" spans="1:6">
      <c r="A602" s="5"/>
      <c r="B602" s="5"/>
      <c r="C602" s="5"/>
      <c r="D602" s="24"/>
      <c r="E602" s="24"/>
      <c r="F602" s="5"/>
    </row>
    <row r="603" spans="1:6">
      <c r="A603" s="5"/>
      <c r="B603" s="5"/>
      <c r="C603" s="5"/>
      <c r="D603" s="24"/>
      <c r="E603" s="24"/>
      <c r="F603" s="5"/>
    </row>
    <row r="604" spans="1:6">
      <c r="A604" s="5"/>
      <c r="B604" s="5"/>
      <c r="C604" s="5"/>
      <c r="D604" s="24"/>
      <c r="E604" s="24"/>
      <c r="F604" s="5"/>
    </row>
    <row r="605" spans="1:6">
      <c r="A605" s="5"/>
      <c r="B605" s="5"/>
      <c r="C605" s="5"/>
      <c r="D605" s="24"/>
      <c r="E605" s="24"/>
      <c r="F605" s="5"/>
    </row>
    <row r="606" spans="1:6">
      <c r="A606" s="5"/>
      <c r="B606" s="5"/>
      <c r="C606" s="5"/>
      <c r="D606" s="24"/>
      <c r="E606" s="24"/>
      <c r="F606" s="5"/>
    </row>
    <row r="607" spans="1:6">
      <c r="A607" s="5"/>
      <c r="B607" s="5"/>
      <c r="C607" s="5"/>
      <c r="D607" s="24"/>
      <c r="E607" s="24"/>
      <c r="F607" s="5"/>
    </row>
    <row r="608" spans="1:6">
      <c r="A608" s="5"/>
      <c r="B608" s="5"/>
      <c r="C608" s="5"/>
      <c r="D608" s="24"/>
      <c r="E608" s="24"/>
      <c r="F608" s="5"/>
    </row>
    <row r="609" spans="1:6">
      <c r="A609" s="5"/>
      <c r="B609" s="5"/>
      <c r="C609" s="5"/>
      <c r="D609" s="24"/>
      <c r="E609" s="24"/>
      <c r="F609" s="5"/>
    </row>
    <row r="610" spans="1:6">
      <c r="A610" s="5"/>
      <c r="B610" s="5"/>
      <c r="C610" s="5"/>
      <c r="D610" s="24"/>
      <c r="E610" s="24"/>
      <c r="F610" s="5"/>
    </row>
    <row r="611" spans="1:6">
      <c r="A611" s="5"/>
      <c r="B611" s="5"/>
      <c r="C611" s="5"/>
      <c r="D611" s="24"/>
      <c r="E611" s="24"/>
      <c r="F611" s="5"/>
    </row>
    <row r="612" spans="1:6">
      <c r="A612" s="5"/>
      <c r="B612" s="5"/>
      <c r="C612" s="5"/>
      <c r="D612" s="24"/>
      <c r="E612" s="24"/>
      <c r="F612" s="5"/>
    </row>
    <row r="613" spans="1:6">
      <c r="A613" s="5"/>
      <c r="B613" s="5"/>
      <c r="C613" s="5"/>
      <c r="D613" s="24"/>
      <c r="E613" s="24"/>
      <c r="F613" s="5"/>
    </row>
    <row r="614" spans="1:6">
      <c r="A614" s="5"/>
      <c r="B614" s="5"/>
      <c r="C614" s="5"/>
      <c r="D614" s="24"/>
      <c r="E614" s="24"/>
      <c r="F614" s="5"/>
    </row>
    <row r="615" spans="1:6">
      <c r="A615" s="5"/>
      <c r="B615" s="5"/>
      <c r="C615" s="5"/>
      <c r="D615" s="24"/>
      <c r="E615" s="24"/>
      <c r="F615" s="5"/>
    </row>
    <row r="616" spans="1:6">
      <c r="A616" s="5"/>
      <c r="B616" s="5"/>
      <c r="C616" s="5"/>
      <c r="D616" s="24"/>
      <c r="E616" s="24"/>
      <c r="F616" s="5"/>
    </row>
    <row r="617" spans="1:6">
      <c r="A617" s="5"/>
      <c r="B617" s="5"/>
      <c r="C617" s="5"/>
      <c r="D617" s="24"/>
      <c r="E617" s="24"/>
      <c r="F617" s="5"/>
    </row>
    <row r="618" spans="1:6">
      <c r="A618" s="5"/>
      <c r="B618" s="5"/>
      <c r="C618" s="5"/>
      <c r="D618" s="24"/>
      <c r="E618" s="24"/>
      <c r="F618" s="5"/>
    </row>
    <row r="619" spans="1:6">
      <c r="A619" s="5"/>
      <c r="B619" s="5"/>
      <c r="C619" s="5"/>
      <c r="D619" s="24"/>
      <c r="E619" s="24"/>
      <c r="F619" s="5"/>
    </row>
    <row r="620" spans="1:6">
      <c r="A620" s="5"/>
      <c r="B620" s="5"/>
      <c r="C620" s="5"/>
      <c r="D620" s="24"/>
      <c r="E620" s="24"/>
      <c r="F620" s="5"/>
    </row>
    <row r="621" spans="1:6">
      <c r="A621" s="5"/>
      <c r="B621" s="5"/>
      <c r="C621" s="5"/>
      <c r="D621" s="24"/>
      <c r="E621" s="24"/>
      <c r="F621" s="5"/>
    </row>
    <row r="622" spans="1:6">
      <c r="A622" s="5"/>
      <c r="B622" s="5"/>
      <c r="C622" s="5"/>
      <c r="D622" s="24"/>
      <c r="E622" s="24"/>
      <c r="F622" s="5"/>
    </row>
    <row r="623" spans="1:6">
      <c r="A623" s="5"/>
      <c r="B623" s="5"/>
      <c r="C623" s="5"/>
      <c r="D623" s="24"/>
      <c r="E623" s="24"/>
      <c r="F623" s="5"/>
    </row>
    <row r="624" spans="1:6">
      <c r="A624" s="5"/>
      <c r="B624" s="5"/>
      <c r="C624" s="5"/>
      <c r="D624" s="24"/>
      <c r="E624" s="24"/>
      <c r="F624" s="5"/>
    </row>
    <row r="625" spans="1:6">
      <c r="A625" s="5"/>
      <c r="B625" s="5"/>
      <c r="C625" s="5"/>
      <c r="D625" s="24"/>
      <c r="E625" s="24"/>
      <c r="F625" s="5"/>
    </row>
    <row r="626" spans="1:6">
      <c r="A626" s="5"/>
      <c r="B626" s="5"/>
      <c r="C626" s="5"/>
      <c r="D626" s="24"/>
      <c r="E626" s="24"/>
      <c r="F626" s="5"/>
    </row>
    <row r="627" spans="1:6">
      <c r="A627" s="5"/>
      <c r="B627" s="5"/>
      <c r="C627" s="5"/>
      <c r="D627" s="24"/>
      <c r="E627" s="24"/>
      <c r="F627" s="5"/>
    </row>
    <row r="628" spans="1:6">
      <c r="A628" s="5"/>
      <c r="B628" s="5"/>
      <c r="C628" s="5"/>
      <c r="D628" s="24"/>
      <c r="E628" s="24"/>
      <c r="F628" s="5"/>
    </row>
    <row r="629" spans="1:6">
      <c r="A629" s="5"/>
      <c r="B629" s="5"/>
      <c r="C629" s="5"/>
      <c r="D629" s="24"/>
      <c r="E629" s="24"/>
      <c r="F629" s="5"/>
    </row>
    <row r="630" spans="1:6">
      <c r="A630" s="5"/>
      <c r="B630" s="5"/>
      <c r="C630" s="5"/>
      <c r="D630" s="24"/>
      <c r="E630" s="24"/>
      <c r="F630" s="5"/>
    </row>
    <row r="631" spans="1:6">
      <c r="A631" s="5"/>
      <c r="B631" s="5"/>
      <c r="C631" s="5"/>
      <c r="D631" s="24"/>
      <c r="E631" s="24"/>
      <c r="F631" s="5"/>
    </row>
    <row r="632" spans="1:6">
      <c r="A632" s="5"/>
      <c r="B632" s="5"/>
      <c r="C632" s="5"/>
      <c r="D632" s="24"/>
      <c r="E632" s="24"/>
      <c r="F632" s="5"/>
    </row>
    <row r="633" spans="1:6">
      <c r="A633" s="5"/>
      <c r="B633" s="5"/>
      <c r="C633" s="5"/>
      <c r="D633" s="24"/>
      <c r="E633" s="24"/>
      <c r="F633" s="5"/>
    </row>
    <row r="634" spans="1:6">
      <c r="A634" s="5"/>
      <c r="B634" s="5"/>
      <c r="C634" s="5"/>
      <c r="D634" s="24"/>
      <c r="E634" s="24"/>
      <c r="F634" s="5"/>
    </row>
    <row r="635" spans="1:6">
      <c r="A635" s="5"/>
      <c r="B635" s="5"/>
      <c r="C635" s="5"/>
      <c r="D635" s="24"/>
      <c r="E635" s="24"/>
      <c r="F635" s="5"/>
    </row>
    <row r="636" spans="1:6">
      <c r="A636" s="5"/>
      <c r="B636" s="5"/>
      <c r="C636" s="5"/>
      <c r="D636" s="24"/>
      <c r="E636" s="24"/>
      <c r="F636" s="5"/>
    </row>
    <row r="637" spans="1:6">
      <c r="A637" s="5"/>
      <c r="B637" s="5"/>
      <c r="C637" s="5"/>
      <c r="D637" s="24"/>
      <c r="E637" s="24"/>
      <c r="F637" s="5"/>
    </row>
    <row r="638" spans="1:6">
      <c r="A638" s="5"/>
      <c r="B638" s="5"/>
      <c r="C638" s="5"/>
      <c r="D638" s="24"/>
      <c r="E638" s="24"/>
      <c r="F638" s="5"/>
    </row>
    <row r="639" spans="1:6">
      <c r="A639" s="5"/>
      <c r="B639" s="5"/>
      <c r="C639" s="5"/>
      <c r="D639" s="24"/>
      <c r="E639" s="24"/>
      <c r="F639" s="5"/>
    </row>
    <row r="640" spans="1:6">
      <c r="A640" s="5"/>
      <c r="B640" s="5"/>
      <c r="C640" s="5"/>
      <c r="D640" s="24"/>
      <c r="E640" s="24"/>
      <c r="F640" s="5"/>
    </row>
    <row r="641" spans="1:6">
      <c r="A641" s="5"/>
      <c r="B641" s="5"/>
      <c r="C641" s="5"/>
      <c r="D641" s="24"/>
      <c r="E641" s="24"/>
      <c r="F641" s="5"/>
    </row>
    <row r="642" spans="1:6">
      <c r="A642" s="5"/>
      <c r="B642" s="5"/>
      <c r="C642" s="5"/>
      <c r="D642" s="24"/>
      <c r="E642" s="24"/>
      <c r="F642" s="5"/>
    </row>
    <row r="643" spans="1:6">
      <c r="A643" s="5"/>
      <c r="B643" s="5"/>
      <c r="C643" s="5"/>
      <c r="D643" s="24"/>
      <c r="E643" s="24"/>
      <c r="F643" s="5"/>
    </row>
    <row r="644" spans="1:6">
      <c r="A644" s="5"/>
      <c r="B644" s="5"/>
      <c r="C644" s="5"/>
      <c r="D644" s="24"/>
      <c r="E644" s="24"/>
      <c r="F644" s="5"/>
    </row>
    <row r="645" spans="1:6">
      <c r="A645" s="5"/>
      <c r="B645" s="5"/>
      <c r="C645" s="5"/>
      <c r="D645" s="24"/>
      <c r="E645" s="24"/>
      <c r="F645" s="5"/>
    </row>
    <row r="646" spans="1:6">
      <c r="A646" s="5"/>
      <c r="B646" s="5"/>
      <c r="C646" s="5"/>
      <c r="D646" s="24"/>
      <c r="E646" s="24"/>
      <c r="F646" s="5"/>
    </row>
    <row r="647" spans="1:6">
      <c r="A647" s="5"/>
      <c r="B647" s="5"/>
      <c r="C647" s="5"/>
      <c r="D647" s="24"/>
      <c r="E647" s="24"/>
      <c r="F647" s="5"/>
    </row>
    <row r="648" spans="1:6">
      <c r="A648" s="5"/>
      <c r="B648" s="5"/>
      <c r="C648" s="5"/>
      <c r="D648" s="24"/>
      <c r="E648" s="24"/>
      <c r="F648" s="5"/>
    </row>
    <row r="649" spans="1:6">
      <c r="A649" s="5"/>
      <c r="B649" s="5"/>
      <c r="C649" s="5"/>
      <c r="D649" s="24"/>
      <c r="E649" s="24"/>
      <c r="F649" s="5"/>
    </row>
    <row r="650" spans="1:6">
      <c r="A650" s="5"/>
      <c r="B650" s="5"/>
      <c r="C650" s="5"/>
      <c r="D650" s="24"/>
      <c r="E650" s="24"/>
      <c r="F650" s="5"/>
    </row>
    <row r="651" spans="1:6">
      <c r="A651" s="5"/>
      <c r="B651" s="5"/>
      <c r="C651" s="5"/>
      <c r="D651" s="24"/>
      <c r="E651" s="24"/>
      <c r="F651" s="5"/>
    </row>
    <row r="652" spans="1:6">
      <c r="A652" s="5"/>
      <c r="B652" s="5"/>
      <c r="C652" s="5"/>
      <c r="D652" s="24"/>
      <c r="E652" s="24"/>
      <c r="F652" s="5"/>
    </row>
    <row r="653" spans="1:6">
      <c r="A653" s="5"/>
      <c r="B653" s="5"/>
      <c r="C653" s="5"/>
      <c r="D653" s="24"/>
      <c r="E653" s="24"/>
      <c r="F653" s="5"/>
    </row>
    <row r="654" spans="1:6">
      <c r="A654" s="5"/>
      <c r="B654" s="5"/>
      <c r="C654" s="5"/>
      <c r="D654" s="24"/>
      <c r="E654" s="24"/>
      <c r="F654" s="5"/>
    </row>
    <row r="655" spans="1:6">
      <c r="A655" s="5"/>
      <c r="B655" s="5"/>
      <c r="C655" s="5"/>
      <c r="D655" s="24"/>
      <c r="E655" s="24"/>
      <c r="F655" s="5"/>
    </row>
    <row r="656" spans="1:6">
      <c r="A656" s="5"/>
      <c r="B656" s="5"/>
      <c r="C656" s="5"/>
      <c r="D656" s="24"/>
      <c r="E656" s="24"/>
      <c r="F656" s="5"/>
    </row>
    <row r="657" spans="1:6">
      <c r="A657" s="5"/>
      <c r="B657" s="5"/>
      <c r="C657" s="5"/>
      <c r="D657" s="24"/>
      <c r="E657" s="24"/>
      <c r="F657" s="5"/>
    </row>
    <row r="658" spans="1:6">
      <c r="A658" s="5"/>
      <c r="B658" s="5"/>
      <c r="C658" s="5"/>
      <c r="D658" s="24"/>
      <c r="E658" s="24"/>
      <c r="F658" s="5"/>
    </row>
    <row r="659" spans="1:6">
      <c r="A659" s="5"/>
      <c r="B659" s="5"/>
      <c r="C659" s="5"/>
      <c r="D659" s="24"/>
      <c r="E659" s="24"/>
      <c r="F659" s="5"/>
    </row>
    <row r="660" spans="1:6">
      <c r="A660" s="5"/>
      <c r="B660" s="5"/>
      <c r="C660" s="5"/>
      <c r="D660" s="24"/>
      <c r="E660" s="24"/>
      <c r="F660" s="5"/>
    </row>
    <row r="661" spans="1:6">
      <c r="A661" s="5"/>
      <c r="B661" s="5"/>
      <c r="C661" s="5"/>
      <c r="D661" s="24"/>
      <c r="E661" s="24"/>
      <c r="F661" s="5"/>
    </row>
    <row r="662" spans="1:6">
      <c r="A662" s="5"/>
      <c r="B662" s="5"/>
      <c r="C662" s="5"/>
      <c r="D662" s="24"/>
      <c r="E662" s="24"/>
      <c r="F662" s="5"/>
    </row>
    <row r="663" spans="1:6">
      <c r="A663" s="5"/>
      <c r="B663" s="5"/>
      <c r="C663" s="5"/>
      <c r="D663" s="24"/>
      <c r="E663" s="24"/>
      <c r="F663" s="5"/>
    </row>
    <row r="664" spans="1:6">
      <c r="A664" s="5"/>
      <c r="B664" s="5"/>
      <c r="C664" s="5"/>
      <c r="D664" s="24"/>
      <c r="E664" s="24"/>
      <c r="F664" s="5"/>
    </row>
    <row r="665" spans="1:6">
      <c r="A665" s="5"/>
      <c r="B665" s="5"/>
      <c r="C665" s="5"/>
      <c r="D665" s="24"/>
      <c r="E665" s="24"/>
      <c r="F665" s="5"/>
    </row>
    <row r="666" spans="1:6">
      <c r="A666" s="5"/>
      <c r="B666" s="5"/>
      <c r="C666" s="5"/>
      <c r="D666" s="24"/>
      <c r="E666" s="24"/>
      <c r="F666" s="5"/>
    </row>
    <row r="667" spans="1:6">
      <c r="A667" s="5"/>
      <c r="B667" s="5"/>
      <c r="C667" s="5"/>
      <c r="D667" s="24"/>
      <c r="E667" s="24"/>
      <c r="F667" s="5"/>
    </row>
    <row r="668" spans="1:6">
      <c r="A668" s="5"/>
      <c r="B668" s="5"/>
      <c r="C668" s="5"/>
      <c r="D668" s="24"/>
      <c r="E668" s="24"/>
      <c r="F668" s="5"/>
    </row>
    <row r="669" spans="1:6">
      <c r="A669" s="5"/>
      <c r="B669" s="5"/>
      <c r="C669" s="5"/>
      <c r="D669" s="24"/>
      <c r="E669" s="24"/>
      <c r="F669" s="5"/>
    </row>
    <row r="670" spans="1:6">
      <c r="A670" s="5"/>
      <c r="B670" s="5"/>
      <c r="C670" s="5"/>
      <c r="D670" s="24"/>
      <c r="E670" s="24"/>
      <c r="F670" s="5"/>
    </row>
    <row r="671" spans="1:6">
      <c r="A671" s="5"/>
      <c r="B671" s="5"/>
      <c r="C671" s="5"/>
      <c r="D671" s="24"/>
      <c r="E671" s="24"/>
      <c r="F671" s="5"/>
    </row>
    <row r="672" spans="1:6">
      <c r="A672" s="5"/>
      <c r="B672" s="5"/>
      <c r="C672" s="5"/>
      <c r="D672" s="24"/>
      <c r="E672" s="24"/>
      <c r="F672" s="5"/>
    </row>
    <row r="673" spans="1:6">
      <c r="A673" s="5"/>
      <c r="B673" s="5"/>
      <c r="C673" s="5"/>
      <c r="D673" s="24"/>
      <c r="E673" s="24"/>
      <c r="F673" s="5"/>
    </row>
    <row r="674" spans="1:6">
      <c r="A674" s="5"/>
      <c r="B674" s="5"/>
      <c r="C674" s="5"/>
      <c r="D674" s="24"/>
      <c r="E674" s="24"/>
      <c r="F674" s="5"/>
    </row>
    <row r="675" spans="1:6">
      <c r="A675" s="5"/>
      <c r="B675" s="5"/>
      <c r="C675" s="5"/>
      <c r="D675" s="24"/>
      <c r="E675" s="24"/>
      <c r="F675" s="5"/>
    </row>
    <row r="676" spans="1:6">
      <c r="A676" s="5"/>
      <c r="B676" s="5"/>
      <c r="C676" s="5"/>
      <c r="D676" s="24"/>
      <c r="E676" s="24"/>
      <c r="F676" s="5"/>
    </row>
    <row r="677" spans="1:6">
      <c r="A677" s="5"/>
      <c r="B677" s="5"/>
      <c r="C677" s="5"/>
      <c r="D677" s="24"/>
      <c r="E677" s="24"/>
      <c r="F677" s="5"/>
    </row>
    <row r="678" spans="1:6">
      <c r="A678" s="5"/>
      <c r="B678" s="5"/>
      <c r="C678" s="5"/>
      <c r="D678" s="24"/>
      <c r="E678" s="24"/>
      <c r="F678" s="5"/>
    </row>
    <row r="679" spans="1:6">
      <c r="A679" s="5"/>
      <c r="B679" s="5"/>
      <c r="C679" s="5"/>
      <c r="D679" s="24"/>
      <c r="E679" s="24"/>
      <c r="F679" s="5"/>
    </row>
    <row r="680" spans="1:6">
      <c r="A680" s="5"/>
      <c r="B680" s="5"/>
      <c r="C680" s="5"/>
      <c r="D680" s="24"/>
      <c r="E680" s="24"/>
      <c r="F680" s="5"/>
    </row>
    <row r="681" spans="1:6">
      <c r="A681" s="5"/>
      <c r="B681" s="5"/>
      <c r="C681" s="5"/>
      <c r="D681" s="24"/>
      <c r="E681" s="24"/>
      <c r="F681" s="5"/>
    </row>
    <row r="682" spans="1:6">
      <c r="A682" s="5"/>
      <c r="B682" s="5"/>
      <c r="C682" s="5"/>
      <c r="D682" s="24"/>
      <c r="E682" s="24"/>
      <c r="F682" s="5"/>
    </row>
    <row r="683" spans="1:6">
      <c r="A683" s="5"/>
      <c r="B683" s="5"/>
      <c r="C683" s="5"/>
      <c r="D683" s="24"/>
      <c r="E683" s="24"/>
      <c r="F683" s="5"/>
    </row>
    <row r="684" spans="1:6">
      <c r="A684" s="5"/>
      <c r="B684" s="5"/>
      <c r="C684" s="5"/>
      <c r="D684" s="24"/>
      <c r="E684" s="24"/>
      <c r="F684" s="5"/>
    </row>
    <row r="685" spans="1:6">
      <c r="A685" s="5"/>
      <c r="B685" s="5"/>
      <c r="C685" s="5"/>
      <c r="D685" s="24"/>
      <c r="E685" s="24"/>
      <c r="F685" s="5"/>
    </row>
    <row r="686" spans="1:6">
      <c r="A686" s="5"/>
      <c r="B686" s="5"/>
      <c r="C686" s="5"/>
      <c r="D686" s="24"/>
      <c r="E686" s="24"/>
      <c r="F686" s="5"/>
    </row>
    <row r="687" spans="1:6">
      <c r="A687" s="5"/>
      <c r="B687" s="5"/>
      <c r="C687" s="5"/>
      <c r="D687" s="24"/>
      <c r="E687" s="24"/>
      <c r="F687" s="5"/>
    </row>
    <row r="688" spans="1:6">
      <c r="A688" s="5"/>
      <c r="B688" s="5"/>
      <c r="C688" s="5"/>
      <c r="D688" s="24"/>
      <c r="E688" s="24"/>
      <c r="F688" s="5"/>
    </row>
    <row r="689" spans="1:6">
      <c r="A689" s="5"/>
      <c r="B689" s="5"/>
      <c r="C689" s="5"/>
      <c r="D689" s="24"/>
      <c r="E689" s="24"/>
      <c r="F689" s="5"/>
    </row>
    <row r="690" spans="1:6">
      <c r="A690" s="5"/>
      <c r="B690" s="5"/>
      <c r="C690" s="5"/>
      <c r="D690" s="24"/>
      <c r="E690" s="24"/>
      <c r="F690" s="5"/>
    </row>
  </sheetData>
  <sortState ref="A2:Z96">
    <sortCondition ref="A2:A63"/>
  </sortState>
  <mergeCells count="1">
    <mergeCell ref="A1:B1"/>
  </mergeCells>
  <conditionalFormatting sqref="D2:D22 D23:E64">
    <cfRule type="cellIs" dxfId="21" priority="11" operator="lessThan">
      <formula>-1</formula>
    </cfRule>
    <cfRule type="cellIs" dxfId="20" priority="12" operator="greaterThan">
      <formula>1</formula>
    </cfRule>
  </conditionalFormatting>
  <conditionalFormatting sqref="E2:E22">
    <cfRule type="cellIs" dxfId="19" priority="9" operator="lessThan">
      <formula>-1</formula>
    </cfRule>
    <cfRule type="cellIs" dxfId="18" priority="10" operator="greaterThan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6</vt:i4>
      </vt:variant>
    </vt:vector>
  </HeadingPairs>
  <TitlesOfParts>
    <vt:vector size="16" baseType="lpstr">
      <vt:lpstr>wal</vt:lpstr>
      <vt:lpstr>hpt</vt:lpstr>
      <vt:lpstr>lyt</vt:lpstr>
      <vt:lpstr>gra</vt:lpstr>
      <vt:lpstr>sae</vt:lpstr>
      <vt:lpstr>tcs7</vt:lpstr>
      <vt:lpstr>arl</vt:lpstr>
      <vt:lpstr>srr</vt:lpstr>
      <vt:lpstr>pho</vt:lpstr>
      <vt:lpstr>air</vt:lpstr>
      <vt:lpstr>vra</vt:lpstr>
      <vt:lpstr>agr</vt:lpstr>
      <vt:lpstr>kdp</vt:lpstr>
      <vt:lpstr>hss</vt:lpstr>
      <vt:lpstr>nre</vt:lpstr>
      <vt:lpstr>br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</dc:creator>
  <cp:lastModifiedBy>Bea</cp:lastModifiedBy>
  <dcterms:created xsi:type="dcterms:W3CDTF">2018-08-18T16:48:06Z</dcterms:created>
  <dcterms:modified xsi:type="dcterms:W3CDTF">2020-05-11T17:19:14Z</dcterms:modified>
</cp:coreProperties>
</file>